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ito/Dropbox/CENPE_revise/"/>
    </mc:Choice>
  </mc:AlternateContent>
  <xr:revisionPtr revIDLastSave="0" documentId="13_ncr:1_{9CB65429-A91D-C84A-94C4-EA9954132029}" xr6:coauthVersionLast="46" xr6:coauthVersionMax="46" xr10:uidLastSave="{00000000-0000-0000-0000-000000000000}"/>
  <bookViews>
    <workbookView xWindow="11860" yWindow="2340" windowWidth="29700" windowHeight="18080" firstSheet="19" activeTab="28" xr2:uid="{B852E6B7-E68B-B842-8A67-039B0030D4F4}"/>
  </bookViews>
  <sheets>
    <sheet name="figure_1c" sheetId="1" r:id="rId1"/>
    <sheet name="figure_2c" sheetId="14" r:id="rId2"/>
    <sheet name="figure_2d" sheetId="15" r:id="rId3"/>
    <sheet name="figure_3c" sheetId="2" r:id="rId4"/>
    <sheet name="figure_3d" sheetId="25" r:id="rId5"/>
    <sheet name="figure_4b" sheetId="26" r:id="rId6"/>
    <sheet name="figure_4d" sheetId="22" r:id="rId7"/>
    <sheet name="figure_4e" sheetId="23" r:id="rId8"/>
    <sheet name="figure_5b" sheetId="5" r:id="rId9"/>
    <sheet name="figure_5d" sheetId="6" r:id="rId10"/>
    <sheet name="figure_5g" sheetId="7" r:id="rId11"/>
    <sheet name="figure_6b" sheetId="27" r:id="rId12"/>
    <sheet name="figure_6d" sheetId="28" r:id="rId13"/>
    <sheet name="figure_7b" sheetId="24" r:id="rId14"/>
    <sheet name="figure_7d" sheetId="10" r:id="rId15"/>
    <sheet name="figure_7e" sheetId="8" r:id="rId16"/>
    <sheet name="figure_7f" sheetId="29" r:id="rId17"/>
    <sheet name="figure_8b" sheetId="11" r:id="rId18"/>
    <sheet name="figure_8d" sheetId="12" r:id="rId19"/>
    <sheet name="figure_8f" sheetId="13" r:id="rId20"/>
    <sheet name="figure_8h" sheetId="30" r:id="rId21"/>
    <sheet name="Supple_figure_4a" sheetId="16" r:id="rId22"/>
    <sheet name="Supple_figure_4b" sheetId="17" r:id="rId23"/>
    <sheet name="Supple_figure_4c" sheetId="19" r:id="rId24"/>
    <sheet name="Supple_figure_4d" sheetId="18" r:id="rId25"/>
    <sheet name="Supple_figure_5a" sheetId="20" r:id="rId26"/>
    <sheet name="Supple_figure_5b" sheetId="21" r:id="rId27"/>
    <sheet name="Supple_figure_6b" sheetId="31" r:id="rId28"/>
    <sheet name="Supple_figure_7b" sheetId="33" r:id="rId29"/>
    <sheet name="Supple_figure_7c" sheetId="34" r:id="rId30"/>
    <sheet name="Supple_figure_8b" sheetId="35" r:id="rId3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6" i="15" l="1"/>
  <c r="M16" i="15"/>
  <c r="L16" i="15"/>
  <c r="N15" i="15"/>
  <c r="M15" i="15"/>
  <c r="L15" i="15"/>
  <c r="N11" i="15"/>
  <c r="M11" i="15"/>
  <c r="L11" i="15"/>
  <c r="K11" i="15"/>
  <c r="N10" i="15"/>
  <c r="M10" i="15"/>
  <c r="L10" i="15"/>
  <c r="K10" i="15"/>
  <c r="N6" i="15"/>
  <c r="M6" i="15"/>
  <c r="L6" i="15"/>
  <c r="K6" i="15"/>
  <c r="N5" i="15"/>
  <c r="M5" i="15"/>
  <c r="L5" i="15"/>
  <c r="K5" i="15"/>
</calcChain>
</file>

<file path=xl/sharedStrings.xml><?xml version="1.0" encoding="utf-8"?>
<sst xmlns="http://schemas.openxmlformats.org/spreadsheetml/2006/main" count="345" uniqueCount="62">
  <si>
    <t>_-IAA</t>
    <phoneticPr fontId="1"/>
  </si>
  <si>
    <t>_+IAA</t>
    <phoneticPr fontId="1"/>
  </si>
  <si>
    <t>total</t>
    <phoneticPr fontId="1"/>
  </si>
  <si>
    <t>Experiment_1</t>
    <phoneticPr fontId="1"/>
  </si>
  <si>
    <t>Experiment_2</t>
    <phoneticPr fontId="1"/>
  </si>
  <si>
    <t>Experiment_3</t>
    <phoneticPr fontId="1"/>
  </si>
  <si>
    <t>fragmentated</t>
    <phoneticPr fontId="1"/>
  </si>
  <si>
    <t>DMSO</t>
    <phoneticPr fontId="1"/>
  </si>
  <si>
    <t>GSK</t>
    <phoneticPr fontId="1"/>
  </si>
  <si>
    <t>PCM fragmentation</t>
    <phoneticPr fontId="1"/>
  </si>
  <si>
    <t>_-IAA</t>
  </si>
  <si>
    <t>_+IAA</t>
  </si>
  <si>
    <t>Relative intensity of Plk1 on the centrosome</t>
    <phoneticPr fontId="1"/>
  </si>
  <si>
    <t>Relative intensity of PCNT-p1241 on the centrosome</t>
    <phoneticPr fontId="1"/>
  </si>
  <si>
    <t>PLK1 T210D</t>
    <phoneticPr fontId="1"/>
  </si>
  <si>
    <t>_-dox</t>
    <phoneticPr fontId="1"/>
  </si>
  <si>
    <t>_+dox</t>
    <phoneticPr fontId="1"/>
  </si>
  <si>
    <t>fragmented</t>
    <phoneticPr fontId="1"/>
  </si>
  <si>
    <t>PLK1 K82R</t>
    <phoneticPr fontId="1"/>
  </si>
  <si>
    <t>siNS+IAA</t>
    <phoneticPr fontId="1"/>
  </si>
  <si>
    <t>siPCM1+IAA</t>
    <phoneticPr fontId="1"/>
  </si>
  <si>
    <t>_+IAA_siNS</t>
    <phoneticPr fontId="1"/>
  </si>
  <si>
    <t>_+IAA_siPCM1</t>
    <phoneticPr fontId="1"/>
  </si>
  <si>
    <t>Wild-type</t>
    <phoneticPr fontId="1"/>
  </si>
  <si>
    <t>Patient</t>
    <phoneticPr fontId="1"/>
  </si>
  <si>
    <t>Relative intensity of PCNT on the centrosome</t>
    <phoneticPr fontId="1"/>
  </si>
  <si>
    <t>Oblique division</t>
    <phoneticPr fontId="1"/>
  </si>
  <si>
    <t>Total</t>
    <phoneticPr fontId="1"/>
  </si>
  <si>
    <t>Oblique division in LCLs</t>
    <phoneticPr fontId="1"/>
  </si>
  <si>
    <t>Separated</t>
    <phoneticPr fontId="1"/>
  </si>
  <si>
    <t>Centriole separation</t>
    <phoneticPr fontId="1"/>
  </si>
  <si>
    <t>misaligned</t>
    <phoneticPr fontId="1"/>
  </si>
  <si>
    <t>Misaligned centrioles from the equator</t>
    <phoneticPr fontId="1"/>
  </si>
  <si>
    <t>Misaligned chromosomes</t>
    <phoneticPr fontId="1"/>
  </si>
  <si>
    <t>Misaligned</t>
    <phoneticPr fontId="1"/>
  </si>
  <si>
    <t>day1</t>
    <phoneticPr fontId="1"/>
  </si>
  <si>
    <t>day2</t>
  </si>
  <si>
    <t>day3</t>
  </si>
  <si>
    <t>day4</t>
  </si>
  <si>
    <t>x10^3 cells</t>
    <phoneticPr fontId="1"/>
  </si>
  <si>
    <t>day1</t>
  </si>
  <si>
    <t>Percent Increase (compared to Day1)</t>
    <phoneticPr fontId="1"/>
  </si>
  <si>
    <t>(%)</t>
    <phoneticPr fontId="1"/>
  </si>
  <si>
    <t>The number of cell-counts</t>
    <phoneticPr fontId="1"/>
  </si>
  <si>
    <t>Rotation of metaphase plates</t>
    <phoneticPr fontId="1"/>
  </si>
  <si>
    <t>Rotated</t>
    <phoneticPr fontId="1"/>
  </si>
  <si>
    <t>Oblique</t>
    <phoneticPr fontId="1"/>
  </si>
  <si>
    <t>Time from NEBD to anaphase onset (min)</t>
    <phoneticPr fontId="1"/>
  </si>
  <si>
    <t>CENPE intensity around centrosomes</t>
    <phoneticPr fontId="1"/>
  </si>
  <si>
    <t>Mimo_0H</t>
    <phoneticPr fontId="1"/>
  </si>
  <si>
    <t>Prophase</t>
    <phoneticPr fontId="1"/>
  </si>
  <si>
    <t>Mimo_6H</t>
    <phoneticPr fontId="1"/>
  </si>
  <si>
    <t>Mimo_10H</t>
    <phoneticPr fontId="1"/>
  </si>
  <si>
    <t>Mimo_12H</t>
    <phoneticPr fontId="1"/>
  </si>
  <si>
    <t>Noscapine</t>
    <phoneticPr fontId="1"/>
  </si>
  <si>
    <r>
      <t>Astral MT length (</t>
    </r>
    <r>
      <rPr>
        <sz val="12"/>
        <color theme="1"/>
        <rFont val="Symbol"/>
        <charset val="2"/>
      </rPr>
      <t>m</t>
    </r>
    <r>
      <rPr>
        <sz val="12"/>
        <color theme="1"/>
        <rFont val="Arial"/>
        <family val="2"/>
      </rPr>
      <t>m)</t>
    </r>
    <phoneticPr fontId="1"/>
  </si>
  <si>
    <t>GSK_washout</t>
    <phoneticPr fontId="1"/>
  </si>
  <si>
    <t>Relative intensity of PCM1 around the centrosome</t>
    <phoneticPr fontId="1"/>
  </si>
  <si>
    <t>PCNT</t>
    <phoneticPr fontId="1"/>
  </si>
  <si>
    <r>
      <rPr>
        <sz val="12"/>
        <color theme="1"/>
        <rFont val="Symbol"/>
        <charset val="2"/>
      </rPr>
      <t>g</t>
    </r>
    <r>
      <rPr>
        <sz val="12"/>
        <color theme="1"/>
        <rFont val="Arial"/>
        <family val="2"/>
      </rPr>
      <t>-tubulin</t>
    </r>
    <phoneticPr fontId="1"/>
  </si>
  <si>
    <r>
      <t xml:space="preserve">Relative intensity of </t>
    </r>
    <r>
      <rPr>
        <sz val="12"/>
        <color theme="1"/>
        <rFont val="Symbol"/>
        <charset val="2"/>
      </rPr>
      <t>g</t>
    </r>
    <r>
      <rPr>
        <sz val="12"/>
        <color theme="1"/>
        <rFont val="Arial"/>
        <family val="2"/>
      </rPr>
      <t>-tubulin or PCNT on the centrosome</t>
    </r>
    <phoneticPr fontId="1"/>
  </si>
  <si>
    <r>
      <t xml:space="preserve">Relative intensity of </t>
    </r>
    <r>
      <rPr>
        <sz val="12"/>
        <color theme="1"/>
        <rFont val="Symbol"/>
        <charset val="2"/>
      </rPr>
      <t>a</t>
    </r>
    <r>
      <rPr>
        <sz val="12"/>
        <color theme="1"/>
        <rFont val="Arial"/>
        <family val="2"/>
      </rPr>
      <t>-tubulin around the centrosome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Symbol"/>
      <charset val="2"/>
    </font>
    <font>
      <sz val="12"/>
      <color theme="1"/>
      <name val="Arial"/>
      <family val="2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>
      <alignment vertical="center"/>
    </xf>
    <xf numFmtId="0" fontId="6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9B7F3-C332-3F46-988D-4D6CD618D06A}">
  <dimension ref="A1:F151"/>
  <sheetViews>
    <sheetView topLeftCell="A127" workbookViewId="0">
      <selection activeCell="A4" sqref="A4:A151"/>
    </sheetView>
  </sheetViews>
  <sheetFormatPr baseColWidth="10" defaultColWidth="10.7109375" defaultRowHeight="16"/>
  <cols>
    <col min="1" max="16384" width="10.7109375" style="1"/>
  </cols>
  <sheetData>
    <row r="1" spans="1:6">
      <c r="A1" s="1" t="s">
        <v>48</v>
      </c>
    </row>
    <row r="3" spans="1:6">
      <c r="B3" s="1" t="s">
        <v>49</v>
      </c>
      <c r="C3" s="1" t="s">
        <v>51</v>
      </c>
      <c r="D3" s="1" t="s">
        <v>52</v>
      </c>
      <c r="E3" s="1" t="s">
        <v>53</v>
      </c>
      <c r="F3" s="1" t="s">
        <v>50</v>
      </c>
    </row>
    <row r="4" spans="1:6">
      <c r="B4" s="1">
        <v>0.3095</v>
      </c>
      <c r="C4" s="1">
        <v>1.4908999999999999</v>
      </c>
      <c r="D4" s="1">
        <v>1.5465</v>
      </c>
      <c r="E4" s="1">
        <v>3.1164000000000001</v>
      </c>
      <c r="F4" s="1">
        <v>0.74700999999999995</v>
      </c>
    </row>
    <row r="5" spans="1:6">
      <c r="B5" s="1">
        <v>0.55091000000000001</v>
      </c>
      <c r="C5" s="1">
        <v>0.83404999999999996</v>
      </c>
      <c r="D5" s="1">
        <v>0</v>
      </c>
      <c r="E5" s="1">
        <v>2.0251000000000001</v>
      </c>
      <c r="F5" s="1">
        <v>0.35045999999999999</v>
      </c>
    </row>
    <row r="6" spans="1:6">
      <c r="B6" s="1">
        <v>0.78949999999999998</v>
      </c>
      <c r="C6" s="1">
        <v>0.99443000000000004</v>
      </c>
      <c r="D6" s="1">
        <v>1.2828999999999999</v>
      </c>
      <c r="E6" s="1">
        <v>2.1429999999999998</v>
      </c>
      <c r="F6" s="1">
        <v>0.53402000000000005</v>
      </c>
    </row>
    <row r="7" spans="1:6">
      <c r="B7" s="1">
        <v>0.19250999999999999</v>
      </c>
      <c r="C7" s="1">
        <v>0.30707000000000001</v>
      </c>
      <c r="D7" s="1">
        <v>1.5935999999999999</v>
      </c>
      <c r="E7" s="1">
        <v>2.1865000000000001</v>
      </c>
      <c r="F7" s="1">
        <v>0</v>
      </c>
    </row>
    <row r="8" spans="1:6">
      <c r="B8" s="1">
        <v>0.61094000000000004</v>
      </c>
      <c r="C8" s="1">
        <v>0.38643</v>
      </c>
      <c r="D8" s="1">
        <v>0.65907000000000004</v>
      </c>
      <c r="E8" s="1">
        <v>3.2023999999999999</v>
      </c>
      <c r="F8" s="1">
        <v>0.87846000000000002</v>
      </c>
    </row>
    <row r="9" spans="1:6">
      <c r="B9" s="1">
        <v>0.56947000000000003</v>
      </c>
      <c r="C9" s="1">
        <v>0.25190000000000001</v>
      </c>
      <c r="D9" s="1">
        <v>1.3741000000000001</v>
      </c>
      <c r="E9" s="1">
        <v>6.593</v>
      </c>
      <c r="F9" s="1">
        <v>1.2454000000000001</v>
      </c>
    </row>
    <row r="10" spans="1:6">
      <c r="B10" s="1">
        <v>0.15001999999999999</v>
      </c>
      <c r="C10" s="1">
        <v>0.88397000000000003</v>
      </c>
      <c r="D10" s="1">
        <v>0.23053000000000001</v>
      </c>
      <c r="E10" s="1">
        <v>0.69196999999999997</v>
      </c>
      <c r="F10" s="1">
        <v>0</v>
      </c>
    </row>
    <row r="11" spans="1:6">
      <c r="B11" s="1">
        <v>0.47205999999999998</v>
      </c>
      <c r="C11" s="1">
        <v>0.30937999999999999</v>
      </c>
      <c r="D11" s="1">
        <v>0.63693</v>
      </c>
      <c r="E11" s="1">
        <v>5.6795</v>
      </c>
      <c r="F11" s="1">
        <v>0.75749999999999995</v>
      </c>
    </row>
    <row r="12" spans="1:6">
      <c r="B12" s="1">
        <v>1.2349000000000001</v>
      </c>
      <c r="C12" s="1">
        <v>1.2256</v>
      </c>
      <c r="D12" s="1">
        <v>0.83353999999999995</v>
      </c>
      <c r="E12" s="1">
        <v>2.0613999999999999</v>
      </c>
      <c r="F12" s="1">
        <v>0.91507000000000005</v>
      </c>
    </row>
    <row r="13" spans="1:6">
      <c r="B13" s="1">
        <v>0.52698</v>
      </c>
      <c r="C13" s="1">
        <v>0.29542000000000002</v>
      </c>
      <c r="D13" s="1">
        <v>1.9694</v>
      </c>
      <c r="E13" s="1">
        <v>0.71603000000000006</v>
      </c>
      <c r="F13" s="1">
        <v>1.8685</v>
      </c>
    </row>
    <row r="14" spans="1:6">
      <c r="B14" s="1">
        <v>0.86246</v>
      </c>
      <c r="C14" s="1">
        <v>0.33344000000000001</v>
      </c>
      <c r="D14" s="1">
        <v>0.31949</v>
      </c>
      <c r="E14" s="1">
        <v>1.1659999999999999</v>
      </c>
      <c r="F14" s="1">
        <v>0.47398000000000001</v>
      </c>
    </row>
    <row r="15" spans="1:6">
      <c r="B15" s="1">
        <v>0.73151999999999995</v>
      </c>
      <c r="C15" s="1">
        <v>0.54105999999999999</v>
      </c>
      <c r="D15" s="1">
        <v>2.0950000000000002</v>
      </c>
      <c r="E15" s="1">
        <v>2.6669999999999998</v>
      </c>
      <c r="F15" s="1">
        <v>0.60250000000000004</v>
      </c>
    </row>
    <row r="16" spans="1:6">
      <c r="B16" s="1">
        <v>0.28442000000000001</v>
      </c>
      <c r="C16" s="1">
        <v>0.91993999999999998</v>
      </c>
      <c r="D16" s="1">
        <v>1.7390000000000001</v>
      </c>
      <c r="E16" s="1">
        <v>3.145</v>
      </c>
      <c r="F16" s="1">
        <v>0.2089</v>
      </c>
    </row>
    <row r="17" spans="2:6">
      <c r="B17" s="1">
        <v>0.20058000000000001</v>
      </c>
      <c r="C17" s="1">
        <v>0.57101000000000002</v>
      </c>
      <c r="D17" s="1">
        <v>1.4544999999999999</v>
      </c>
      <c r="E17" s="1">
        <v>2.399</v>
      </c>
      <c r="F17" s="1">
        <v>0.10150000000000001</v>
      </c>
    </row>
    <row r="18" spans="2:6">
      <c r="B18" s="1">
        <v>0.34956999999999999</v>
      </c>
      <c r="C18" s="1">
        <v>0.66547000000000001</v>
      </c>
      <c r="D18" s="1">
        <v>1.6186</v>
      </c>
      <c r="E18" s="1">
        <v>1.6400999999999999</v>
      </c>
      <c r="F18" s="1">
        <v>0</v>
      </c>
    </row>
    <row r="19" spans="2:6">
      <c r="B19" s="1">
        <v>0.43852999999999998</v>
      </c>
      <c r="C19" s="1">
        <v>0.92442000000000002</v>
      </c>
      <c r="D19" s="1">
        <v>0.57011000000000001</v>
      </c>
      <c r="E19" s="1">
        <v>3.9350000000000001</v>
      </c>
      <c r="F19" s="1">
        <v>0.30592000000000003</v>
      </c>
    </row>
    <row r="20" spans="2:6">
      <c r="B20" s="1">
        <v>0.80293999999999999</v>
      </c>
      <c r="C20" s="1">
        <v>0.89498</v>
      </c>
      <c r="D20" s="1">
        <v>0.96653</v>
      </c>
      <c r="E20" s="1">
        <v>1.415</v>
      </c>
      <c r="F20" s="1">
        <v>0</v>
      </c>
    </row>
    <row r="21" spans="2:6">
      <c r="B21" s="1">
        <v>0.47846</v>
      </c>
      <c r="C21" s="1">
        <v>0.66995000000000005</v>
      </c>
      <c r="D21" s="1">
        <v>0.99609999999999999</v>
      </c>
      <c r="E21" s="1">
        <v>3.0445000000000002</v>
      </c>
      <c r="F21" s="1">
        <v>1.0409999999999999</v>
      </c>
    </row>
    <row r="22" spans="2:6">
      <c r="B22" s="1">
        <v>0.61209999999999998</v>
      </c>
      <c r="C22" s="1">
        <v>0.46797</v>
      </c>
      <c r="D22" s="1">
        <v>1.7868999999999999</v>
      </c>
      <c r="E22" s="1">
        <v>4.7763999999999998</v>
      </c>
      <c r="F22" s="1">
        <v>0.72997999999999996</v>
      </c>
    </row>
    <row r="23" spans="2:6">
      <c r="B23" s="1">
        <v>0.13350000000000001</v>
      </c>
      <c r="C23" s="1">
        <v>0.71091000000000004</v>
      </c>
      <c r="D23" s="1">
        <v>0.74700999999999995</v>
      </c>
      <c r="E23" s="1">
        <v>0.40742</v>
      </c>
      <c r="F23" s="1">
        <v>0.47705999999999998</v>
      </c>
    </row>
    <row r="24" spans="2:6">
      <c r="B24" s="1">
        <v>0.90700999999999998</v>
      </c>
      <c r="C24" s="1">
        <v>0.27456000000000003</v>
      </c>
      <c r="D24" s="1">
        <v>1.1435999999999999</v>
      </c>
      <c r="E24" s="1">
        <v>1.1820999999999999</v>
      </c>
      <c r="F24" s="1">
        <v>0.59699000000000002</v>
      </c>
    </row>
    <row r="25" spans="2:6">
      <c r="B25" s="1">
        <v>0.45452999999999999</v>
      </c>
      <c r="C25" s="1">
        <v>0.14656</v>
      </c>
      <c r="D25" s="1">
        <v>0.76851000000000003</v>
      </c>
      <c r="E25" s="1">
        <v>1.3260000000000001</v>
      </c>
      <c r="F25" s="1">
        <v>0.79449999999999998</v>
      </c>
    </row>
    <row r="26" spans="2:6">
      <c r="B26" s="1">
        <v>0.30656</v>
      </c>
      <c r="C26" s="1">
        <v>0.90405999999999997</v>
      </c>
      <c r="D26" s="1">
        <v>0.74202000000000001</v>
      </c>
      <c r="E26" s="1">
        <v>2.3835000000000002</v>
      </c>
      <c r="F26" s="1">
        <v>0.67801999999999996</v>
      </c>
    </row>
    <row r="27" spans="2:6">
      <c r="B27" s="1">
        <v>0.73638000000000003</v>
      </c>
      <c r="C27" s="1">
        <v>0.99148999999999998</v>
      </c>
      <c r="D27" s="1">
        <v>1.9781</v>
      </c>
      <c r="E27" s="1">
        <v>1.1725000000000001</v>
      </c>
      <c r="F27" s="1">
        <v>1.0966</v>
      </c>
    </row>
    <row r="28" spans="2:6">
      <c r="B28" s="1">
        <v>0.50304000000000004</v>
      </c>
      <c r="C28" s="1">
        <v>0.10944</v>
      </c>
      <c r="D28" s="1">
        <v>2.0314999999999999</v>
      </c>
      <c r="E28" s="1">
        <v>6.4424999999999999</v>
      </c>
      <c r="F28" s="1">
        <v>8.2944000000000004E-2</v>
      </c>
    </row>
    <row r="29" spans="2:6">
      <c r="B29" s="1">
        <v>7.1040000000000006E-2</v>
      </c>
      <c r="C29" s="1">
        <v>0.61746999999999996</v>
      </c>
      <c r="D29" s="1">
        <v>0.30502000000000001</v>
      </c>
      <c r="E29" s="1">
        <v>2.762</v>
      </c>
      <c r="F29" s="1">
        <v>0.76851000000000003</v>
      </c>
    </row>
    <row r="30" spans="2:6">
      <c r="B30" s="1">
        <v>0</v>
      </c>
      <c r="C30" s="1">
        <v>0.84045000000000003</v>
      </c>
      <c r="D30" s="1">
        <v>1.7775000000000001</v>
      </c>
      <c r="E30" s="1">
        <v>1.7730999999999999</v>
      </c>
      <c r="F30" s="1">
        <v>0.82752000000000003</v>
      </c>
    </row>
    <row r="31" spans="2:6">
      <c r="B31" s="1">
        <v>0</v>
      </c>
      <c r="C31" s="1">
        <v>0.80447999999999997</v>
      </c>
      <c r="D31" s="1">
        <v>2.1093999999999999</v>
      </c>
      <c r="E31" s="1">
        <v>1.1000000000000001</v>
      </c>
      <c r="F31" s="1">
        <v>1.1819999999999999</v>
      </c>
    </row>
    <row r="32" spans="2:6">
      <c r="B32" s="1">
        <v>0.10995000000000001</v>
      </c>
      <c r="C32" s="1">
        <v>0.19647999999999999</v>
      </c>
      <c r="D32" s="1">
        <v>0.27494000000000002</v>
      </c>
      <c r="E32" s="1">
        <v>1.5774999999999999</v>
      </c>
      <c r="F32" s="1">
        <v>0.93811</v>
      </c>
    </row>
    <row r="33" spans="2:6">
      <c r="B33" s="1">
        <v>0</v>
      </c>
      <c r="C33" s="1">
        <v>0.32102000000000003</v>
      </c>
      <c r="D33" s="1">
        <v>2.2404999999999999</v>
      </c>
      <c r="E33" s="1">
        <v>3.9218999999999999</v>
      </c>
      <c r="F33" s="1">
        <v>0.16102</v>
      </c>
    </row>
    <row r="34" spans="2:6">
      <c r="B34" s="1">
        <v>9.5488000000000003E-2</v>
      </c>
      <c r="C34" s="1">
        <v>0.51302000000000003</v>
      </c>
      <c r="D34" s="1">
        <v>0.37606000000000001</v>
      </c>
      <c r="E34" s="1">
        <v>1.7589999999999999</v>
      </c>
      <c r="F34" s="1">
        <v>2.8544E-2</v>
      </c>
    </row>
    <row r="35" spans="2:6">
      <c r="B35" s="1">
        <v>0</v>
      </c>
      <c r="C35" s="1">
        <v>1.1711</v>
      </c>
      <c r="D35" s="1">
        <v>0.53747</v>
      </c>
      <c r="E35" s="1">
        <v>2.5169999999999999</v>
      </c>
      <c r="F35" s="1">
        <v>0.18547</v>
      </c>
    </row>
    <row r="36" spans="2:6">
      <c r="B36" s="1">
        <v>0.32447999999999999</v>
      </c>
      <c r="C36" s="1">
        <v>0.41100999999999999</v>
      </c>
      <c r="D36" s="1">
        <v>1.351</v>
      </c>
      <c r="E36" s="1">
        <v>4.1148999999999996</v>
      </c>
      <c r="F36" s="1">
        <v>0</v>
      </c>
    </row>
    <row r="37" spans="2:6">
      <c r="B37" s="1">
        <v>0.56306999999999996</v>
      </c>
      <c r="C37" s="1">
        <v>0.52249999999999996</v>
      </c>
      <c r="D37" s="1">
        <v>2.4289000000000001</v>
      </c>
      <c r="E37" s="1">
        <v>1.38</v>
      </c>
      <c r="F37" s="1">
        <v>0.66457999999999995</v>
      </c>
    </row>
    <row r="38" spans="2:6">
      <c r="B38" s="1">
        <v>0.87309000000000003</v>
      </c>
      <c r="C38" s="1">
        <v>0.47258</v>
      </c>
      <c r="D38" s="1">
        <v>1.5309999999999999</v>
      </c>
      <c r="E38" s="1">
        <v>2.5078999999999998</v>
      </c>
      <c r="F38" s="1">
        <v>0</v>
      </c>
    </row>
    <row r="39" spans="2:6">
      <c r="B39" s="1">
        <v>0.20044999999999999</v>
      </c>
      <c r="C39" s="1">
        <v>0.67405000000000004</v>
      </c>
      <c r="D39" s="1">
        <v>1.9120999999999999</v>
      </c>
      <c r="E39" s="1">
        <v>0.60006000000000004</v>
      </c>
      <c r="F39" s="1">
        <v>0.26061000000000001</v>
      </c>
    </row>
    <row r="40" spans="2:6">
      <c r="B40" s="1">
        <v>0.81701999999999997</v>
      </c>
      <c r="C40" s="1">
        <v>0.90047999999999995</v>
      </c>
      <c r="D40" s="1">
        <v>0.79449999999999998</v>
      </c>
      <c r="E40" s="1">
        <v>0.99609999999999999</v>
      </c>
      <c r="F40" s="1">
        <v>0.16051000000000001</v>
      </c>
    </row>
    <row r="41" spans="2:6">
      <c r="B41" s="1">
        <v>0</v>
      </c>
      <c r="C41" s="1">
        <v>1.4409000000000001</v>
      </c>
      <c r="D41" s="1">
        <v>1.0555000000000001</v>
      </c>
      <c r="E41" s="1">
        <v>0.22054000000000001</v>
      </c>
      <c r="F41" s="1">
        <v>0</v>
      </c>
    </row>
    <row r="42" spans="2:6">
      <c r="B42" s="1">
        <v>0.53605999999999998</v>
      </c>
      <c r="C42" s="1">
        <v>0.41754000000000002</v>
      </c>
      <c r="D42" s="1">
        <v>0.59609999999999996</v>
      </c>
      <c r="E42" s="1">
        <v>2.1190000000000002</v>
      </c>
      <c r="F42" s="1">
        <v>0.27557999999999999</v>
      </c>
    </row>
    <row r="43" spans="2:6">
      <c r="B43" s="1">
        <v>0.39001999999999998</v>
      </c>
      <c r="C43" s="1">
        <v>1.1619999999999999</v>
      </c>
      <c r="D43" s="1">
        <v>1.0436000000000001</v>
      </c>
      <c r="E43" s="1">
        <v>1.4544999999999999</v>
      </c>
      <c r="F43" s="1">
        <v>0</v>
      </c>
    </row>
    <row r="44" spans="2:6">
      <c r="B44" s="1">
        <v>0.2185</v>
      </c>
      <c r="C44" s="1">
        <v>0.27648</v>
      </c>
      <c r="D44" s="1">
        <v>0.60146999999999995</v>
      </c>
      <c r="E44" s="1">
        <v>2.7164999999999999</v>
      </c>
      <c r="F44" s="1">
        <v>0.41792000000000001</v>
      </c>
    </row>
    <row r="45" spans="2:6">
      <c r="B45" s="1">
        <v>0.34304000000000001</v>
      </c>
      <c r="C45" s="1">
        <v>0.50649999999999995</v>
      </c>
      <c r="D45" s="1">
        <v>1.9795</v>
      </c>
      <c r="E45" s="1">
        <v>1.2275</v>
      </c>
      <c r="F45" s="1">
        <v>0.92800000000000005</v>
      </c>
    </row>
    <row r="46" spans="2:6">
      <c r="B46" s="1">
        <v>0.18739</v>
      </c>
      <c r="C46" s="1">
        <v>0.65893999999999997</v>
      </c>
      <c r="D46" s="1">
        <v>2.1366000000000001</v>
      </c>
      <c r="E46" s="1">
        <v>0.11391999999999999</v>
      </c>
      <c r="F46" s="1">
        <v>0.56601999999999997</v>
      </c>
    </row>
    <row r="47" spans="2:6">
      <c r="B47" s="1">
        <v>0.192</v>
      </c>
      <c r="C47" s="1">
        <v>0.7319</v>
      </c>
      <c r="D47" s="1">
        <v>1.1119000000000001</v>
      </c>
      <c r="E47" s="1">
        <v>4.1980000000000004</v>
      </c>
      <c r="F47" s="1">
        <v>0.43802000000000002</v>
      </c>
    </row>
    <row r="48" spans="2:6">
      <c r="B48" s="1">
        <v>0.41702</v>
      </c>
      <c r="C48" s="1">
        <v>1.2556</v>
      </c>
      <c r="D48" s="1">
        <v>2.3304999999999998</v>
      </c>
      <c r="E48" s="1">
        <v>1.7624</v>
      </c>
      <c r="F48" s="1">
        <v>0.59199999999999997</v>
      </c>
    </row>
    <row r="49" spans="2:6">
      <c r="B49" s="1">
        <v>1.2605</v>
      </c>
      <c r="C49" s="1">
        <v>1.3949</v>
      </c>
      <c r="D49" s="1">
        <v>2.4085999999999999</v>
      </c>
      <c r="E49" s="1">
        <v>2.8485</v>
      </c>
      <c r="F49" s="1">
        <v>1.498</v>
      </c>
    </row>
    <row r="50" spans="2:6">
      <c r="B50" s="1">
        <v>0.51661000000000001</v>
      </c>
      <c r="C50" s="1">
        <v>1.0749</v>
      </c>
      <c r="D50" s="1">
        <v>0.85043000000000002</v>
      </c>
      <c r="E50" s="1">
        <v>1.4975000000000001</v>
      </c>
      <c r="F50" s="1">
        <v>0.11699</v>
      </c>
    </row>
    <row r="51" spans="2:6">
      <c r="B51" s="1">
        <v>0.59097999999999995</v>
      </c>
      <c r="C51" s="1">
        <v>0.58099000000000001</v>
      </c>
      <c r="D51" s="1">
        <v>0.47949000000000003</v>
      </c>
      <c r="E51" s="1">
        <v>1.4444999999999999</v>
      </c>
      <c r="F51" s="1">
        <v>1.93</v>
      </c>
    </row>
    <row r="52" spans="2:6">
      <c r="B52" s="1">
        <v>0</v>
      </c>
      <c r="C52" s="1">
        <v>0.87397999999999998</v>
      </c>
      <c r="D52" s="1">
        <v>1.2561</v>
      </c>
      <c r="E52" s="1">
        <v>1.0899000000000001</v>
      </c>
      <c r="F52" s="1">
        <v>0.11545999999999999</v>
      </c>
    </row>
    <row r="53" spans="2:6">
      <c r="B53" s="1">
        <v>0.49804999999999999</v>
      </c>
      <c r="C53" s="1">
        <v>0.75353999999999999</v>
      </c>
      <c r="D53" s="1">
        <v>3.6991999999999997E-2</v>
      </c>
      <c r="E53" s="1">
        <v>9.7023999999999999E-2</v>
      </c>
      <c r="F53" s="1">
        <v>0</v>
      </c>
    </row>
    <row r="54" spans="2:6">
      <c r="B54" s="1">
        <v>0.28645999999999999</v>
      </c>
      <c r="C54" s="1">
        <v>1.9446000000000001</v>
      </c>
      <c r="D54" s="1">
        <v>1.0266</v>
      </c>
      <c r="E54" s="1">
        <v>0.41804999999999998</v>
      </c>
      <c r="F54" s="1">
        <v>0.15053</v>
      </c>
    </row>
    <row r="55" spans="2:6">
      <c r="B55" s="1">
        <v>0.11788999999999999</v>
      </c>
      <c r="C55" s="1">
        <v>2.3010999999999999</v>
      </c>
      <c r="D55" s="1">
        <v>1.0105999999999999</v>
      </c>
      <c r="E55" s="1">
        <v>3.8115999999999999</v>
      </c>
      <c r="F55" s="1">
        <v>0.37093999999999999</v>
      </c>
    </row>
    <row r="56" spans="2:6">
      <c r="B56" s="1">
        <v>0.63053000000000003</v>
      </c>
      <c r="C56" s="1">
        <v>1.194</v>
      </c>
      <c r="D56" s="1">
        <v>2.0430000000000001</v>
      </c>
      <c r="E56" s="1">
        <v>2.8464999999999998</v>
      </c>
      <c r="F56" s="1">
        <v>0.32499</v>
      </c>
    </row>
    <row r="57" spans="2:6">
      <c r="B57" s="1">
        <v>0.56242999999999999</v>
      </c>
      <c r="C57" s="1">
        <v>0.64102000000000003</v>
      </c>
      <c r="D57" s="1">
        <v>0.89702000000000004</v>
      </c>
      <c r="E57" s="1">
        <v>1.9135</v>
      </c>
      <c r="F57" s="1">
        <v>0.31296000000000002</v>
      </c>
    </row>
    <row r="58" spans="2:6">
      <c r="B58" s="1">
        <v>0.47205999999999998</v>
      </c>
      <c r="C58" s="1">
        <v>4.6463999999999998E-2</v>
      </c>
      <c r="D58" s="1">
        <v>1.1374</v>
      </c>
      <c r="E58" s="1">
        <v>2.4615999999999998</v>
      </c>
      <c r="F58" s="1">
        <v>0.40154000000000001</v>
      </c>
    </row>
    <row r="59" spans="2:6">
      <c r="B59" s="1">
        <v>0.44108999999999998</v>
      </c>
      <c r="C59" s="1">
        <v>0.70042000000000004</v>
      </c>
      <c r="D59" s="1">
        <v>0.74444999999999995</v>
      </c>
      <c r="E59" s="1">
        <v>2.64</v>
      </c>
      <c r="F59" s="1">
        <v>2.3552E-2</v>
      </c>
    </row>
    <row r="60" spans="2:6">
      <c r="B60" s="1">
        <v>0.42598000000000003</v>
      </c>
      <c r="C60" s="1">
        <v>1.5971</v>
      </c>
      <c r="D60" s="1">
        <v>0.90905999999999998</v>
      </c>
      <c r="E60" s="1">
        <v>1.5048999999999999</v>
      </c>
      <c r="F60" s="1">
        <v>0.83506999999999998</v>
      </c>
    </row>
    <row r="61" spans="2:6">
      <c r="B61" s="1">
        <v>0.22706999999999999</v>
      </c>
      <c r="C61" s="1">
        <v>0.15104000000000001</v>
      </c>
      <c r="D61" s="1">
        <v>1.0409999999999999</v>
      </c>
      <c r="E61" s="1">
        <v>0.32794000000000001</v>
      </c>
      <c r="F61" s="1">
        <v>0.94003000000000003</v>
      </c>
    </row>
    <row r="62" spans="2:6">
      <c r="B62" s="1">
        <v>0.32601999999999998</v>
      </c>
      <c r="C62" s="1">
        <v>0.51149</v>
      </c>
      <c r="D62" s="1">
        <v>1.8689</v>
      </c>
      <c r="E62" s="1">
        <v>5.8085000000000004</v>
      </c>
      <c r="F62" s="1">
        <v>0</v>
      </c>
    </row>
    <row r="63" spans="2:6">
      <c r="B63" s="1">
        <v>0.58789999999999998</v>
      </c>
      <c r="C63" s="1">
        <v>0.43302000000000002</v>
      </c>
      <c r="D63" s="1">
        <v>1.07</v>
      </c>
      <c r="E63" s="1">
        <v>1.7885</v>
      </c>
      <c r="F63" s="1">
        <v>0.23091</v>
      </c>
    </row>
    <row r="64" spans="2:6">
      <c r="B64" s="1">
        <v>0.29849999999999999</v>
      </c>
      <c r="C64" s="1">
        <v>1.5465</v>
      </c>
      <c r="D64" s="1">
        <v>0.94144000000000005</v>
      </c>
      <c r="E64" s="1">
        <v>2.9659</v>
      </c>
      <c r="F64" s="1">
        <v>0.76300999999999997</v>
      </c>
    </row>
    <row r="65" spans="2:6">
      <c r="B65" s="1">
        <v>1.0115000000000001</v>
      </c>
      <c r="C65" s="1">
        <v>0.24448</v>
      </c>
      <c r="D65" s="1">
        <v>0.63309000000000004</v>
      </c>
      <c r="E65" s="1">
        <v>0.93747000000000003</v>
      </c>
      <c r="F65" s="1">
        <v>0.94362000000000001</v>
      </c>
    </row>
    <row r="66" spans="2:6">
      <c r="B66" s="1">
        <v>6.0032000000000002E-2</v>
      </c>
      <c r="C66" s="1">
        <v>0.70848</v>
      </c>
      <c r="D66" s="1">
        <v>0.50751999999999997</v>
      </c>
      <c r="E66" s="1">
        <v>2.2715000000000001</v>
      </c>
      <c r="F66" s="1">
        <v>0.78144000000000002</v>
      </c>
    </row>
    <row r="67" spans="2:6">
      <c r="B67" s="1">
        <v>0.42149999999999999</v>
      </c>
      <c r="C67" s="1">
        <v>1.1025</v>
      </c>
      <c r="D67" s="1">
        <v>2.0398999999999998</v>
      </c>
      <c r="E67" s="1">
        <v>2.3944999999999999</v>
      </c>
      <c r="F67" s="1">
        <v>0</v>
      </c>
    </row>
    <row r="68" spans="2:6">
      <c r="B68" s="1">
        <v>0.72448000000000001</v>
      </c>
      <c r="C68" s="1">
        <v>3.9424000000000001E-2</v>
      </c>
      <c r="D68" s="1">
        <v>2.2065999999999999</v>
      </c>
      <c r="E68" s="1">
        <v>1.5309999999999999</v>
      </c>
      <c r="F68" s="1">
        <v>0.77402000000000004</v>
      </c>
    </row>
    <row r="69" spans="2:6">
      <c r="B69" s="1">
        <v>0.62656000000000001</v>
      </c>
      <c r="C69" s="1">
        <v>0.40550000000000003</v>
      </c>
      <c r="D69" s="1">
        <v>0.38847999999999999</v>
      </c>
      <c r="E69" s="1">
        <v>3.4380000000000002</v>
      </c>
      <c r="F69" s="1">
        <v>0</v>
      </c>
    </row>
    <row r="70" spans="2:6">
      <c r="B70" s="1">
        <v>0.62949999999999995</v>
      </c>
      <c r="C70" s="1">
        <v>0.88653000000000004</v>
      </c>
      <c r="D70" s="1">
        <v>2.2759999999999998</v>
      </c>
      <c r="E70" s="1">
        <v>1.5044999999999999</v>
      </c>
      <c r="F70" s="1">
        <v>0</v>
      </c>
    </row>
    <row r="71" spans="2:6">
      <c r="B71" s="1">
        <v>4.4032000000000002E-2</v>
      </c>
      <c r="C71" s="1">
        <v>0.81562000000000001</v>
      </c>
      <c r="D71" s="1">
        <v>1.7004999999999999</v>
      </c>
      <c r="E71" s="1">
        <v>4.3540000000000001</v>
      </c>
      <c r="F71" s="1">
        <v>0.54195000000000004</v>
      </c>
    </row>
    <row r="72" spans="2:6">
      <c r="B72" s="1">
        <v>0.73599999999999999</v>
      </c>
      <c r="C72" s="1">
        <v>0.38656000000000001</v>
      </c>
      <c r="D72" s="1">
        <v>0.62246000000000001</v>
      </c>
      <c r="E72" s="1">
        <v>1.75</v>
      </c>
      <c r="F72" s="1">
        <v>0.29146</v>
      </c>
    </row>
    <row r="73" spans="2:6">
      <c r="B73" s="1">
        <v>0.24448</v>
      </c>
      <c r="C73" s="1">
        <v>3.9039999999999998E-2</v>
      </c>
      <c r="D73" s="1">
        <v>1.3838999999999999</v>
      </c>
      <c r="E73" s="1">
        <v>3.3315000000000001</v>
      </c>
      <c r="F73" s="1">
        <v>0.85197000000000001</v>
      </c>
    </row>
    <row r="74" spans="2:6">
      <c r="B74" s="1">
        <v>0.39450000000000002</v>
      </c>
      <c r="C74" s="1">
        <v>0.26341999999999999</v>
      </c>
      <c r="D74" s="1">
        <v>0.84160000000000001</v>
      </c>
      <c r="E74" s="1">
        <v>4.2925000000000004</v>
      </c>
      <c r="F74" s="1">
        <v>1.6451</v>
      </c>
    </row>
    <row r="75" spans="2:6">
      <c r="B75" s="1">
        <v>0.42598000000000003</v>
      </c>
      <c r="C75" s="1">
        <v>0.83353999999999995</v>
      </c>
      <c r="D75" s="1">
        <v>1.6454</v>
      </c>
      <c r="E75" s="1">
        <v>0.89856000000000003</v>
      </c>
      <c r="F75" s="1">
        <v>0.46400000000000002</v>
      </c>
    </row>
    <row r="76" spans="2:6">
      <c r="B76" s="1">
        <v>0.38246000000000002</v>
      </c>
      <c r="C76" s="1">
        <v>0.45900999999999997</v>
      </c>
      <c r="D76" s="1">
        <v>2.6859999999999999</v>
      </c>
      <c r="E76" s="1">
        <v>0.25600000000000001</v>
      </c>
      <c r="F76" s="1">
        <v>0.56447999999999998</v>
      </c>
    </row>
    <row r="77" spans="2:6">
      <c r="B77" s="1">
        <v>0.25946000000000002</v>
      </c>
      <c r="C77" s="1">
        <v>1.1004</v>
      </c>
      <c r="D77" s="1">
        <v>2.0485000000000002</v>
      </c>
      <c r="E77" s="1">
        <v>8.1576000000000004</v>
      </c>
      <c r="F77" s="1">
        <v>0.54796999999999996</v>
      </c>
    </row>
    <row r="78" spans="2:6">
      <c r="B78" s="1">
        <v>0.75749999999999995</v>
      </c>
      <c r="C78" s="1">
        <v>0.23641999999999999</v>
      </c>
      <c r="D78" s="1">
        <v>1.9984999999999999</v>
      </c>
      <c r="E78" s="1">
        <v>3.1638999999999999</v>
      </c>
      <c r="F78" s="1">
        <v>1.2110000000000001</v>
      </c>
    </row>
    <row r="79" spans="2:6">
      <c r="B79" s="1">
        <v>0.49856</v>
      </c>
      <c r="C79" s="1">
        <v>0.92108999999999996</v>
      </c>
      <c r="D79" s="1">
        <v>1.4710000000000001</v>
      </c>
      <c r="E79" s="1">
        <v>3.4405000000000001</v>
      </c>
      <c r="F79" s="1">
        <v>0.43955</v>
      </c>
    </row>
    <row r="80" spans="2:6">
      <c r="B80" s="1">
        <v>0.48102</v>
      </c>
      <c r="C80" s="1">
        <v>0.11545999999999999</v>
      </c>
      <c r="D80" s="1">
        <v>2.149</v>
      </c>
      <c r="E80" s="1">
        <v>3.6749999999999998</v>
      </c>
      <c r="F80" s="1">
        <v>0.55706</v>
      </c>
    </row>
    <row r="81" spans="2:6">
      <c r="B81" s="1">
        <v>0.17599999999999999</v>
      </c>
      <c r="C81" s="1">
        <v>1.2384999999999999</v>
      </c>
      <c r="D81" s="1">
        <v>0.24346000000000001</v>
      </c>
      <c r="E81" s="1">
        <v>0.67354000000000003</v>
      </c>
      <c r="F81" s="1">
        <v>0.29349999999999998</v>
      </c>
    </row>
    <row r="82" spans="2:6">
      <c r="B82" s="1">
        <v>1.1525000000000001</v>
      </c>
      <c r="C82" s="1">
        <v>0.94259000000000004</v>
      </c>
      <c r="D82" s="1">
        <v>0.99699000000000004</v>
      </c>
      <c r="E82" s="1">
        <v>1.2814000000000001</v>
      </c>
      <c r="F82" s="1">
        <v>0.24690999999999999</v>
      </c>
    </row>
    <row r="83" spans="2:6">
      <c r="B83" s="1">
        <v>0.36992000000000003</v>
      </c>
      <c r="C83" s="1">
        <v>0.75941999999999998</v>
      </c>
      <c r="D83" s="1">
        <v>0.97152000000000005</v>
      </c>
      <c r="E83" s="1">
        <v>2.8294000000000001</v>
      </c>
      <c r="F83" s="1">
        <v>0.5504</v>
      </c>
    </row>
    <row r="84" spans="2:6">
      <c r="B84" s="1">
        <v>0.55603000000000002</v>
      </c>
      <c r="C84" s="1">
        <v>0.57189999999999996</v>
      </c>
      <c r="D84" s="1">
        <v>2.1783999999999999</v>
      </c>
      <c r="E84" s="1">
        <v>0.68147000000000002</v>
      </c>
      <c r="F84" s="1">
        <v>9.1008000000000006E-2</v>
      </c>
    </row>
    <row r="85" spans="2:6">
      <c r="B85" s="1">
        <v>0.37056</v>
      </c>
      <c r="C85" s="1">
        <v>0.28493000000000002</v>
      </c>
      <c r="D85" s="1">
        <v>1.6125</v>
      </c>
      <c r="E85" s="1">
        <v>4.2184999999999997</v>
      </c>
      <c r="F85" s="1">
        <v>0.61887999999999999</v>
      </c>
    </row>
    <row r="86" spans="2:6">
      <c r="B86" s="1">
        <v>0.32550000000000001</v>
      </c>
      <c r="C86" s="1">
        <v>1.1405000000000001</v>
      </c>
      <c r="D86" s="1">
        <v>0.18099000000000001</v>
      </c>
      <c r="E86" s="1">
        <v>1.7034</v>
      </c>
      <c r="F86" s="1">
        <v>0.15411</v>
      </c>
    </row>
    <row r="87" spans="2:6">
      <c r="B87" s="1">
        <v>0.38757999999999998</v>
      </c>
      <c r="C87" s="1">
        <v>1.2343999999999999</v>
      </c>
      <c r="D87" s="1">
        <v>1.0275000000000001</v>
      </c>
      <c r="E87" s="1">
        <v>2.1295000000000002</v>
      </c>
      <c r="F87" s="1">
        <v>0.20749000000000001</v>
      </c>
    </row>
    <row r="88" spans="2:6">
      <c r="B88" s="1">
        <v>0.87104000000000004</v>
      </c>
      <c r="C88" s="1">
        <v>0.36058000000000001</v>
      </c>
      <c r="D88" s="1">
        <v>1.4545999999999999</v>
      </c>
      <c r="E88" s="1">
        <v>3.4843999999999999</v>
      </c>
      <c r="F88" s="1">
        <v>0.56154000000000004</v>
      </c>
    </row>
    <row r="89" spans="2:6">
      <c r="B89" s="1">
        <v>0.63795000000000002</v>
      </c>
      <c r="C89" s="1">
        <v>1.2050000000000001</v>
      </c>
      <c r="D89" s="1">
        <v>0.92901999999999996</v>
      </c>
      <c r="E89" s="1">
        <v>1.8089</v>
      </c>
      <c r="F89" s="1">
        <v>0.52044999999999997</v>
      </c>
    </row>
    <row r="90" spans="2:6">
      <c r="B90" s="1">
        <v>0.25190000000000001</v>
      </c>
      <c r="C90" s="1">
        <v>0.56357999999999997</v>
      </c>
      <c r="D90" s="1">
        <v>1.0445</v>
      </c>
      <c r="E90" s="1">
        <v>1.1094999999999999</v>
      </c>
      <c r="F90" s="1">
        <v>0.51405000000000001</v>
      </c>
    </row>
    <row r="91" spans="2:6">
      <c r="B91" s="1">
        <v>0.56306999999999996</v>
      </c>
      <c r="C91" s="1">
        <v>0.52954000000000001</v>
      </c>
      <c r="D91" s="1">
        <v>1.5230999999999999</v>
      </c>
      <c r="E91" s="1">
        <v>2.7675000000000001</v>
      </c>
      <c r="F91" s="1">
        <v>0.54349000000000003</v>
      </c>
    </row>
    <row r="92" spans="2:6">
      <c r="B92" s="1">
        <v>0.36608000000000002</v>
      </c>
      <c r="C92" s="1">
        <v>3.0976E-2</v>
      </c>
      <c r="D92" s="1">
        <v>1.1816</v>
      </c>
      <c r="E92" s="1">
        <v>3.831</v>
      </c>
      <c r="F92" s="1">
        <v>0.43353999999999998</v>
      </c>
    </row>
    <row r="93" spans="2:6">
      <c r="B93" s="1">
        <v>0.44749</v>
      </c>
      <c r="C93" s="1">
        <v>0.50253000000000003</v>
      </c>
      <c r="D93" s="1">
        <v>0.13056000000000001</v>
      </c>
      <c r="E93" s="1">
        <v>1.0505</v>
      </c>
      <c r="F93" s="1">
        <v>1.1795</v>
      </c>
    </row>
    <row r="94" spans="2:6">
      <c r="B94" s="1">
        <v>0.47295999999999999</v>
      </c>
      <c r="C94" s="1">
        <v>1.2270000000000001</v>
      </c>
      <c r="D94" s="1">
        <v>3.9249999999999998</v>
      </c>
      <c r="E94" s="1">
        <v>1.6355</v>
      </c>
      <c r="F94" s="1">
        <v>8.6912000000000003E-2</v>
      </c>
    </row>
    <row r="95" spans="2:6">
      <c r="B95" s="1">
        <v>0.55001999999999995</v>
      </c>
      <c r="C95" s="1">
        <v>0.55296000000000001</v>
      </c>
      <c r="D95" s="1">
        <v>2.3744999999999998</v>
      </c>
      <c r="E95" s="1">
        <v>1.712</v>
      </c>
      <c r="F95" s="1">
        <v>0.3095</v>
      </c>
    </row>
    <row r="96" spans="2:6">
      <c r="B96" s="1">
        <v>0.57804999999999995</v>
      </c>
      <c r="C96" s="1">
        <v>0.72653000000000001</v>
      </c>
      <c r="D96" s="1">
        <v>0.55949000000000004</v>
      </c>
      <c r="E96" s="1">
        <v>1.2241</v>
      </c>
      <c r="F96" s="1">
        <v>0.75443000000000005</v>
      </c>
    </row>
    <row r="97" spans="2:6">
      <c r="B97" s="1">
        <v>0.66700999999999999</v>
      </c>
      <c r="C97" s="1">
        <v>0.54898999999999998</v>
      </c>
      <c r="D97" s="1">
        <v>2.5070000000000001</v>
      </c>
      <c r="E97" s="1">
        <v>3.0674000000000001</v>
      </c>
      <c r="F97" s="1">
        <v>0.52544000000000002</v>
      </c>
    </row>
    <row r="98" spans="2:6">
      <c r="B98" s="1">
        <v>0.62092999999999998</v>
      </c>
      <c r="C98" s="1">
        <v>0.31501000000000001</v>
      </c>
      <c r="D98" s="1">
        <v>1.2695000000000001</v>
      </c>
      <c r="E98" s="1">
        <v>1.8240000000000001</v>
      </c>
      <c r="F98" s="1">
        <v>0.33395000000000002</v>
      </c>
    </row>
    <row r="99" spans="2:6">
      <c r="B99" s="1">
        <v>0.62592000000000003</v>
      </c>
      <c r="C99" s="1">
        <v>0.81754000000000004</v>
      </c>
      <c r="D99" s="1">
        <v>1.9854000000000001</v>
      </c>
      <c r="E99" s="1">
        <v>1.5121</v>
      </c>
      <c r="F99" s="1">
        <v>0.99802000000000002</v>
      </c>
    </row>
    <row r="100" spans="2:6">
      <c r="B100" s="1">
        <v>0.67493999999999998</v>
      </c>
      <c r="C100" s="1">
        <v>1.9968E-2</v>
      </c>
      <c r="D100" s="1">
        <v>2.1295000000000002</v>
      </c>
      <c r="E100" s="1">
        <v>3.3704999999999998</v>
      </c>
      <c r="F100" s="1">
        <v>0.52698</v>
      </c>
    </row>
    <row r="101" spans="2:6">
      <c r="B101" s="1">
        <v>0.58650000000000002</v>
      </c>
      <c r="C101" s="1">
        <v>3.4431999999999997E-2</v>
      </c>
      <c r="D101" s="1">
        <v>1.0750999999999999</v>
      </c>
      <c r="E101" s="1">
        <v>3.7389999999999999</v>
      </c>
      <c r="F101" s="1">
        <v>0.87756999999999996</v>
      </c>
    </row>
    <row r="102" spans="2:6">
      <c r="B102" s="1">
        <v>0.24154</v>
      </c>
      <c r="C102" s="1">
        <v>0.29798000000000002</v>
      </c>
      <c r="D102" s="1">
        <v>1.6259999999999999</v>
      </c>
      <c r="E102" s="1">
        <v>0.29146</v>
      </c>
      <c r="F102" s="1">
        <v>1.1299999999999999</v>
      </c>
    </row>
    <row r="103" spans="2:6">
      <c r="B103" s="1">
        <v>0.24307000000000001</v>
      </c>
      <c r="C103" s="1">
        <v>0.24410000000000001</v>
      </c>
      <c r="D103" s="1">
        <v>1.0945</v>
      </c>
      <c r="E103" s="1">
        <v>3.3443999999999998</v>
      </c>
      <c r="F103" s="1">
        <v>0.31692999999999999</v>
      </c>
    </row>
    <row r="104" spans="2:6">
      <c r="B104" s="1">
        <v>0.47743999999999998</v>
      </c>
      <c r="C104" s="1">
        <v>0.50956999999999997</v>
      </c>
      <c r="D104" s="1">
        <v>0.18201999999999999</v>
      </c>
      <c r="E104" s="1">
        <v>1.7235</v>
      </c>
      <c r="F104" s="1">
        <v>0.12698000000000001</v>
      </c>
    </row>
    <row r="105" spans="2:6">
      <c r="B105" s="1">
        <v>0.24653</v>
      </c>
      <c r="C105" s="1">
        <v>0.32346000000000003</v>
      </c>
      <c r="D105" s="1">
        <v>2.2541000000000002</v>
      </c>
      <c r="E105" s="1">
        <v>4.9880000000000004</v>
      </c>
      <c r="F105" s="1">
        <v>0.71450000000000002</v>
      </c>
    </row>
    <row r="106" spans="2:6">
      <c r="B106" s="1">
        <v>4.3520000000000003E-2</v>
      </c>
      <c r="C106" s="1">
        <v>0.48346</v>
      </c>
      <c r="D106" s="1">
        <v>1.1020000000000001</v>
      </c>
      <c r="E106" s="1">
        <v>2.8279999999999998</v>
      </c>
      <c r="F106" s="1">
        <v>0.17344000000000001</v>
      </c>
    </row>
    <row r="107" spans="2:6">
      <c r="B107" s="1">
        <v>0.97241999999999995</v>
      </c>
      <c r="C107" s="1">
        <v>0.80140999999999996</v>
      </c>
      <c r="D107" s="1">
        <v>2.617</v>
      </c>
      <c r="E107" s="1">
        <v>2.198</v>
      </c>
      <c r="F107" s="1">
        <v>0.38246000000000002</v>
      </c>
    </row>
    <row r="108" spans="2:6">
      <c r="B108" s="1">
        <v>0.52095999999999998</v>
      </c>
      <c r="C108" s="1">
        <v>0.61094000000000004</v>
      </c>
      <c r="D108" s="1">
        <v>3.7010999999999998</v>
      </c>
      <c r="E108" s="1">
        <v>4.2394999999999996</v>
      </c>
      <c r="F108" s="1">
        <v>0.56691000000000003</v>
      </c>
    </row>
    <row r="109" spans="2:6">
      <c r="B109" s="1">
        <v>0.26304</v>
      </c>
      <c r="C109" s="1">
        <v>0.88754999999999995</v>
      </c>
      <c r="D109" s="1">
        <v>1.1544000000000001</v>
      </c>
      <c r="E109" s="1">
        <v>2.3130999999999999</v>
      </c>
      <c r="F109" s="1">
        <v>1.522</v>
      </c>
    </row>
    <row r="110" spans="2:6">
      <c r="B110" s="1">
        <v>0.17394999999999999</v>
      </c>
      <c r="C110" s="1">
        <v>0.73702000000000001</v>
      </c>
      <c r="D110" s="1">
        <v>0.38899</v>
      </c>
      <c r="E110" s="1">
        <v>3.0211000000000001</v>
      </c>
      <c r="F110" s="1">
        <v>1.1725000000000001</v>
      </c>
    </row>
    <row r="111" spans="2:6">
      <c r="B111" s="1">
        <v>0.34394000000000002</v>
      </c>
      <c r="C111" s="1">
        <v>0.95552000000000004</v>
      </c>
      <c r="D111" s="1">
        <v>1.3784000000000001</v>
      </c>
      <c r="E111" s="1">
        <v>0.82150000000000001</v>
      </c>
      <c r="F111" s="1">
        <v>0.31002000000000002</v>
      </c>
    </row>
    <row r="112" spans="2:6">
      <c r="B112" s="1">
        <v>0.16550000000000001</v>
      </c>
      <c r="C112" s="1">
        <v>0.14949999999999999</v>
      </c>
      <c r="D112" s="1">
        <v>5.8285</v>
      </c>
      <c r="E112" s="1">
        <v>1.7869999999999999</v>
      </c>
      <c r="F112" s="1">
        <v>0.47398000000000001</v>
      </c>
    </row>
    <row r="113" spans="2:6">
      <c r="B113" s="1">
        <v>0.43597000000000002</v>
      </c>
      <c r="C113" s="1">
        <v>1.7024999999999999</v>
      </c>
      <c r="D113" s="1">
        <v>2.1920000000000002</v>
      </c>
      <c r="E113" s="1">
        <v>3.8544999999999998</v>
      </c>
      <c r="F113" s="1">
        <v>0.86899000000000004</v>
      </c>
    </row>
    <row r="114" spans="2:6">
      <c r="B114" s="1">
        <v>0.26201999999999998</v>
      </c>
      <c r="C114" s="1">
        <v>0.10906</v>
      </c>
      <c r="D114" s="1">
        <v>1.0644</v>
      </c>
      <c r="E114" s="1">
        <v>4.78</v>
      </c>
      <c r="F114" s="1">
        <v>0.95347000000000004</v>
      </c>
    </row>
    <row r="115" spans="2:6">
      <c r="B115" s="1">
        <v>0.27200000000000002</v>
      </c>
      <c r="C115" s="1">
        <v>0.52249999999999996</v>
      </c>
      <c r="D115" s="1">
        <v>3.3736000000000002</v>
      </c>
      <c r="E115" s="1">
        <v>2.6103999999999998</v>
      </c>
      <c r="F115" s="1">
        <v>0.60301000000000005</v>
      </c>
    </row>
    <row r="116" spans="2:6">
      <c r="B116" s="1">
        <v>0.33650999999999998</v>
      </c>
      <c r="C116" s="1">
        <v>0</v>
      </c>
      <c r="D116" s="1">
        <v>0.39551999999999998</v>
      </c>
      <c r="E116" s="1">
        <v>2.9449999999999998</v>
      </c>
      <c r="F116" s="1">
        <v>0.90700999999999998</v>
      </c>
    </row>
    <row r="117" spans="2:6">
      <c r="B117" s="1">
        <v>0.64192000000000005</v>
      </c>
      <c r="C117" s="1">
        <v>1.36</v>
      </c>
      <c r="D117" s="1">
        <v>0.62899000000000005</v>
      </c>
      <c r="E117" s="1">
        <v>1.3129999999999999</v>
      </c>
      <c r="F117" s="1">
        <v>0.60851</v>
      </c>
    </row>
    <row r="118" spans="2:6">
      <c r="B118" s="1">
        <v>0.15142</v>
      </c>
      <c r="C118" s="1">
        <v>0.55052999999999996</v>
      </c>
      <c r="D118" s="1">
        <v>0.82842000000000005</v>
      </c>
      <c r="E118" s="1">
        <v>2.3450000000000002</v>
      </c>
      <c r="F118" s="1">
        <v>0.94604999999999995</v>
      </c>
    </row>
    <row r="119" spans="2:6">
      <c r="B119" s="1">
        <v>0.71347000000000005</v>
      </c>
      <c r="C119" s="1">
        <v>1.6679999999999999</v>
      </c>
      <c r="D119" s="1">
        <v>2.7774999999999999</v>
      </c>
      <c r="E119" s="1">
        <v>0.22553999999999999</v>
      </c>
      <c r="F119" s="1">
        <v>6.3616000000000006E-2</v>
      </c>
    </row>
    <row r="120" spans="2:6">
      <c r="B120" s="1">
        <v>0.54246000000000005</v>
      </c>
      <c r="C120" s="1">
        <v>2.1555</v>
      </c>
      <c r="D120" s="1">
        <v>2.012</v>
      </c>
      <c r="E120" s="1">
        <v>0.85504000000000002</v>
      </c>
      <c r="F120" s="1">
        <v>0.36646000000000001</v>
      </c>
    </row>
    <row r="121" spans="2:6">
      <c r="B121" s="1">
        <v>0.11456</v>
      </c>
      <c r="C121" s="1">
        <v>0.61055999999999999</v>
      </c>
      <c r="D121" s="1">
        <v>2.3325</v>
      </c>
      <c r="E121" s="1">
        <v>4.2930000000000001</v>
      </c>
      <c r="F121" s="1">
        <v>0.38707000000000003</v>
      </c>
    </row>
    <row r="122" spans="2:6">
      <c r="B122" s="1">
        <v>0.20954</v>
      </c>
      <c r="C122" s="1">
        <v>0.46349000000000001</v>
      </c>
      <c r="D122" s="1">
        <v>2.0985999999999998</v>
      </c>
      <c r="E122" s="1">
        <v>1.1976</v>
      </c>
      <c r="F122" s="1">
        <v>0</v>
      </c>
    </row>
    <row r="123" spans="2:6">
      <c r="B123" s="1">
        <v>0.38297999999999999</v>
      </c>
      <c r="C123" s="1">
        <v>1.3340000000000001</v>
      </c>
      <c r="D123" s="1">
        <v>1.4039999999999999</v>
      </c>
      <c r="E123" s="1">
        <v>0.96845000000000003</v>
      </c>
      <c r="F123" s="1">
        <v>0.79154999999999998</v>
      </c>
    </row>
    <row r="124" spans="2:6">
      <c r="B124" s="1">
        <v>1.0194000000000001</v>
      </c>
      <c r="C124" s="1">
        <v>0.12748999999999999</v>
      </c>
      <c r="D124" s="1">
        <v>1.3169999999999999</v>
      </c>
      <c r="E124" s="1">
        <v>2.5779999999999998</v>
      </c>
      <c r="F124" s="1">
        <v>0.31245000000000001</v>
      </c>
    </row>
    <row r="125" spans="2:6">
      <c r="B125" s="1">
        <v>0.58943999999999996</v>
      </c>
      <c r="C125" s="1">
        <v>0.63449999999999995</v>
      </c>
      <c r="D125" s="1">
        <v>3.3035999999999999</v>
      </c>
      <c r="E125" s="1">
        <v>0.68901999999999997</v>
      </c>
      <c r="F125" s="1">
        <v>1.0056</v>
      </c>
    </row>
    <row r="126" spans="2:6">
      <c r="B126" s="1">
        <v>0.65407999999999999</v>
      </c>
      <c r="C126" s="1">
        <v>1.1154999999999999</v>
      </c>
      <c r="D126" s="1">
        <v>1.6855</v>
      </c>
      <c r="E126" s="1">
        <v>1.97</v>
      </c>
      <c r="F126" s="1">
        <v>0</v>
      </c>
    </row>
    <row r="127" spans="2:6">
      <c r="B127" s="1">
        <v>3.5456000000000001E-2</v>
      </c>
      <c r="C127" s="1">
        <v>0.74853999999999998</v>
      </c>
      <c r="D127" s="1">
        <v>2.7389000000000001</v>
      </c>
      <c r="E127" s="1">
        <v>1.7695000000000001</v>
      </c>
      <c r="F127" s="1">
        <v>0.33241999999999999</v>
      </c>
    </row>
    <row r="128" spans="2:6">
      <c r="B128" s="1">
        <v>0.16447999999999999</v>
      </c>
      <c r="C128" s="1">
        <v>1.5455000000000001</v>
      </c>
      <c r="D128" s="1">
        <v>2.8094999999999999</v>
      </c>
      <c r="E128" s="1">
        <v>1.417</v>
      </c>
      <c r="F128" s="1">
        <v>0.39001999999999998</v>
      </c>
    </row>
    <row r="129" spans="2:6">
      <c r="B129" s="1">
        <v>0.65151999999999999</v>
      </c>
      <c r="C129" s="1">
        <v>0.69196999999999997</v>
      </c>
      <c r="D129" s="1">
        <v>2.0078999999999998</v>
      </c>
      <c r="E129" s="1">
        <v>0.9385</v>
      </c>
      <c r="F129" s="1">
        <v>0.68698000000000004</v>
      </c>
    </row>
    <row r="130" spans="2:6">
      <c r="B130" s="1">
        <v>0.75161999999999995</v>
      </c>
      <c r="C130" s="1">
        <v>0.94194999999999995</v>
      </c>
      <c r="D130" s="1">
        <v>2.9744999999999999</v>
      </c>
      <c r="E130" s="1">
        <v>1.7344999999999999</v>
      </c>
      <c r="F130" s="1">
        <v>1.2874000000000001</v>
      </c>
    </row>
    <row r="131" spans="2:6">
      <c r="B131" s="1">
        <v>0.28005999999999998</v>
      </c>
      <c r="C131" s="1">
        <v>0.79845999999999995</v>
      </c>
      <c r="D131" s="1">
        <v>0.57740999999999998</v>
      </c>
      <c r="E131" s="1">
        <v>3.3260000000000001</v>
      </c>
      <c r="F131" s="1">
        <v>1.6425000000000001</v>
      </c>
    </row>
    <row r="132" spans="2:6">
      <c r="B132" s="1">
        <v>0.45299</v>
      </c>
      <c r="C132" s="1">
        <v>0.88653000000000004</v>
      </c>
      <c r="D132" s="1">
        <v>2.0009000000000001</v>
      </c>
      <c r="E132" s="1">
        <v>2.0348999999999999</v>
      </c>
      <c r="F132" s="1">
        <v>0.92403000000000002</v>
      </c>
    </row>
    <row r="133" spans="2:6">
      <c r="B133" s="1">
        <v>0.30642999999999998</v>
      </c>
      <c r="C133" s="1">
        <v>0.76351999999999998</v>
      </c>
      <c r="D133" s="1">
        <v>3.5821000000000001</v>
      </c>
      <c r="E133" s="1">
        <v>1.5119</v>
      </c>
      <c r="F133" s="1">
        <v>1.0469999999999999</v>
      </c>
    </row>
    <row r="134" spans="2:6">
      <c r="B134" s="1">
        <v>0.63346999999999998</v>
      </c>
      <c r="C134" s="1">
        <v>0.61555000000000004</v>
      </c>
      <c r="D134" s="1">
        <v>3.1259999999999999</v>
      </c>
      <c r="E134" s="1">
        <v>1.5226</v>
      </c>
      <c r="F134" s="1">
        <v>0.51097999999999999</v>
      </c>
    </row>
    <row r="135" spans="2:6">
      <c r="B135" s="1">
        <v>1.0225</v>
      </c>
      <c r="C135" s="1">
        <v>1.3146</v>
      </c>
      <c r="D135" s="1">
        <v>0.31552000000000002</v>
      </c>
      <c r="E135" s="1">
        <v>1.968</v>
      </c>
      <c r="F135" s="1">
        <v>0.54144000000000003</v>
      </c>
    </row>
    <row r="136" spans="2:6">
      <c r="B136" s="1">
        <v>0.67251000000000005</v>
      </c>
      <c r="C136" s="1">
        <v>0.65842999999999996</v>
      </c>
      <c r="D136" s="1">
        <v>0.32294</v>
      </c>
      <c r="E136" s="1">
        <v>1.4500999999999999</v>
      </c>
      <c r="F136" s="1">
        <v>1.0324</v>
      </c>
    </row>
    <row r="137" spans="2:6">
      <c r="B137" s="1">
        <v>0.48346</v>
      </c>
      <c r="C137" s="1">
        <v>1.1325000000000001</v>
      </c>
      <c r="D137" s="1">
        <v>2.1604999999999999</v>
      </c>
      <c r="E137" s="1">
        <v>3.8725000000000001</v>
      </c>
      <c r="F137" s="1">
        <v>0.52941000000000005</v>
      </c>
    </row>
    <row r="138" spans="2:6">
      <c r="B138" s="1">
        <v>0.34495999999999999</v>
      </c>
      <c r="C138" s="1">
        <v>0.94706999999999997</v>
      </c>
      <c r="D138" s="1">
        <v>2.2759999999999998</v>
      </c>
      <c r="E138" s="1">
        <v>1.6735</v>
      </c>
      <c r="F138" s="1">
        <v>1.012</v>
      </c>
    </row>
    <row r="139" spans="2:6">
      <c r="B139" s="1">
        <v>0.69401999999999997</v>
      </c>
      <c r="C139" s="1">
        <v>3.4015</v>
      </c>
      <c r="D139" s="1">
        <v>2.6509999999999998</v>
      </c>
      <c r="E139" s="1">
        <v>1.83</v>
      </c>
      <c r="F139" s="1">
        <v>0.18751999999999999</v>
      </c>
    </row>
    <row r="140" spans="2:6">
      <c r="B140" s="1">
        <v>0.45695999999999998</v>
      </c>
      <c r="C140" s="1">
        <v>1.1749000000000001</v>
      </c>
      <c r="D140" s="1">
        <v>1.29</v>
      </c>
      <c r="E140" s="1">
        <v>1.8230999999999999</v>
      </c>
      <c r="F140" s="1">
        <v>0</v>
      </c>
    </row>
    <row r="141" spans="2:6">
      <c r="B141" s="1">
        <v>0</v>
      </c>
      <c r="C141" s="1">
        <v>1.4049</v>
      </c>
      <c r="D141" s="1">
        <v>1.8614999999999999</v>
      </c>
      <c r="E141" s="1">
        <v>2.1960000000000002</v>
      </c>
      <c r="F141" s="1">
        <v>0</v>
      </c>
    </row>
    <row r="142" spans="2:6">
      <c r="B142" s="1">
        <v>0.49893999999999999</v>
      </c>
      <c r="C142" s="1">
        <v>0.68198000000000003</v>
      </c>
      <c r="D142" s="1">
        <v>2.8668999999999998</v>
      </c>
      <c r="E142" s="1">
        <v>1.3180000000000001</v>
      </c>
      <c r="F142" s="1">
        <v>1.0441</v>
      </c>
    </row>
    <row r="143" spans="2:6">
      <c r="B143" s="1">
        <v>0.37606000000000001</v>
      </c>
      <c r="C143" s="1">
        <v>0.46745999999999999</v>
      </c>
      <c r="D143" s="1">
        <v>2.762</v>
      </c>
      <c r="E143" s="1">
        <v>2.0585</v>
      </c>
      <c r="F143" s="1">
        <v>0.46195000000000003</v>
      </c>
    </row>
    <row r="144" spans="2:6">
      <c r="B144" s="1">
        <v>0.42098999999999998</v>
      </c>
      <c r="C144" s="1">
        <v>1.0874999999999999</v>
      </c>
      <c r="D144" s="1">
        <v>0.92698000000000003</v>
      </c>
      <c r="E144" s="1">
        <v>1.3154999999999999</v>
      </c>
      <c r="F144" s="1">
        <v>1.3825000000000001</v>
      </c>
    </row>
    <row r="145" spans="2:6">
      <c r="B145" s="1">
        <v>6.5535999999999997E-2</v>
      </c>
      <c r="C145" s="1">
        <v>0.40998000000000001</v>
      </c>
      <c r="D145" s="1">
        <v>1.9171</v>
      </c>
      <c r="E145" s="1">
        <v>2.1408999999999998</v>
      </c>
      <c r="F145" s="1">
        <v>0.74802999999999997</v>
      </c>
    </row>
    <row r="146" spans="2:6">
      <c r="B146" s="1">
        <v>0.37797999999999998</v>
      </c>
      <c r="C146" s="1">
        <v>1.0329999999999999</v>
      </c>
      <c r="D146" s="1">
        <v>0.67442999999999997</v>
      </c>
      <c r="E146" s="1">
        <v>0.81293000000000004</v>
      </c>
      <c r="F146" s="1">
        <v>0.41650999999999999</v>
      </c>
    </row>
    <row r="147" spans="2:6">
      <c r="B147" s="1">
        <v>0.37645000000000001</v>
      </c>
      <c r="C147" s="1">
        <v>0.41702</v>
      </c>
      <c r="D147" s="1">
        <v>1.3735999999999999</v>
      </c>
      <c r="E147" s="1">
        <v>2.0585</v>
      </c>
      <c r="F147" s="1">
        <v>0.52198</v>
      </c>
    </row>
    <row r="148" spans="2:6">
      <c r="B148" s="1">
        <v>0</v>
      </c>
      <c r="C148" s="1">
        <v>2.2315999999999998</v>
      </c>
      <c r="D148" s="1">
        <v>2.4700000000000002</v>
      </c>
      <c r="E148" s="1">
        <v>1.3154999999999999</v>
      </c>
      <c r="F148" s="1">
        <v>0.54195000000000004</v>
      </c>
    </row>
    <row r="149" spans="2:6">
      <c r="B149" s="1">
        <v>0.55589999999999995</v>
      </c>
      <c r="C149" s="1">
        <v>1.1615</v>
      </c>
      <c r="D149" s="1">
        <v>2.6665000000000001</v>
      </c>
      <c r="E149" s="1">
        <v>2.1408999999999998</v>
      </c>
      <c r="F149" s="1">
        <v>0.72499000000000002</v>
      </c>
    </row>
    <row r="150" spans="2:6">
      <c r="B150" s="1">
        <v>0.59609999999999996</v>
      </c>
      <c r="C150" s="1">
        <v>0.11853</v>
      </c>
      <c r="D150" s="1">
        <v>1.8806</v>
      </c>
      <c r="E150" s="1">
        <v>0.81293000000000004</v>
      </c>
      <c r="F150" s="1">
        <v>1.7645</v>
      </c>
    </row>
    <row r="151" spans="2:6">
      <c r="B151" s="1">
        <v>0.87909999999999999</v>
      </c>
      <c r="C151" s="1">
        <v>0.74048000000000003</v>
      </c>
      <c r="D151" s="1">
        <v>1.3146</v>
      </c>
      <c r="E151" s="1">
        <v>1.4319</v>
      </c>
      <c r="F151" s="1">
        <v>1.1964999999999999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65A97-A549-6440-9BCA-473C6DB7373F}">
  <dimension ref="A1:C93"/>
  <sheetViews>
    <sheetView topLeftCell="A76" workbookViewId="0">
      <selection activeCell="A4" sqref="A4:A93"/>
    </sheetView>
  </sheetViews>
  <sheetFormatPr baseColWidth="10" defaultColWidth="10.7109375" defaultRowHeight="16"/>
  <cols>
    <col min="1" max="16384" width="10.7109375" style="1"/>
  </cols>
  <sheetData>
    <row r="1" spans="1:3">
      <c r="A1" s="1" t="s">
        <v>13</v>
      </c>
    </row>
    <row r="3" spans="1:3">
      <c r="B3" s="1" t="s">
        <v>0</v>
      </c>
      <c r="C3" s="1" t="s">
        <v>1</v>
      </c>
    </row>
    <row r="4" spans="1:3">
      <c r="B4" s="1">
        <v>1.6397999999999999</v>
      </c>
      <c r="C4" s="1">
        <v>0.77659999999999996</v>
      </c>
    </row>
    <row r="5" spans="1:3">
      <c r="B5" s="1">
        <v>0.70499999999999996</v>
      </c>
      <c r="C5" s="1">
        <v>0.47949999999999998</v>
      </c>
    </row>
    <row r="6" spans="1:3">
      <c r="B6" s="1">
        <v>1.0241</v>
      </c>
      <c r="C6" s="1">
        <v>0.61843000000000004</v>
      </c>
    </row>
    <row r="7" spans="1:3">
      <c r="B7" s="1">
        <v>0.62697999999999998</v>
      </c>
      <c r="C7" s="1">
        <v>0.79259000000000002</v>
      </c>
    </row>
    <row r="8" spans="1:3">
      <c r="B8" s="1">
        <v>1.7298</v>
      </c>
      <c r="C8" s="1">
        <v>0.63885000000000003</v>
      </c>
    </row>
    <row r="9" spans="1:3">
      <c r="B9" s="1">
        <v>1.1329</v>
      </c>
      <c r="C9" s="1">
        <v>0.78595000000000004</v>
      </c>
    </row>
    <row r="10" spans="1:3">
      <c r="B10" s="1">
        <v>1.407</v>
      </c>
      <c r="C10" s="1">
        <v>1.0036</v>
      </c>
    </row>
    <row r="11" spans="1:3">
      <c r="B11" s="1">
        <v>0.82172000000000001</v>
      </c>
      <c r="C11" s="1">
        <v>0.94001000000000001</v>
      </c>
    </row>
    <row r="12" spans="1:3">
      <c r="B12" s="1">
        <v>0.87017</v>
      </c>
      <c r="C12" s="1">
        <v>0.58037000000000005</v>
      </c>
    </row>
    <row r="13" spans="1:3">
      <c r="B13" s="1">
        <v>1.0861000000000001</v>
      </c>
      <c r="C13" s="1">
        <v>0.79518</v>
      </c>
    </row>
    <row r="14" spans="1:3">
      <c r="B14" s="1">
        <v>0.97440000000000004</v>
      </c>
      <c r="C14" s="1">
        <v>1.0152000000000001</v>
      </c>
    </row>
    <row r="15" spans="1:3">
      <c r="B15" s="1">
        <v>0.93940000000000001</v>
      </c>
      <c r="C15" s="1">
        <v>0.63549999999999995</v>
      </c>
    </row>
    <row r="16" spans="1:3">
      <c r="B16" s="1">
        <v>1.2725</v>
      </c>
      <c r="C16" s="1">
        <v>0.80806999999999995</v>
      </c>
    </row>
    <row r="17" spans="2:3">
      <c r="B17" s="1">
        <v>1.8295999999999999</v>
      </c>
      <c r="C17" s="1">
        <v>0.58377999999999997</v>
      </c>
    </row>
    <row r="18" spans="2:3">
      <c r="B18" s="1">
        <v>1.3823000000000001</v>
      </c>
      <c r="C18" s="1">
        <v>0.89100999999999997</v>
      </c>
    </row>
    <row r="19" spans="2:3">
      <c r="B19" s="1">
        <v>0.51741999999999999</v>
      </c>
      <c r="C19" s="1">
        <v>0.51793</v>
      </c>
    </row>
    <row r="20" spans="2:3">
      <c r="B20" s="1">
        <v>1.0494000000000001</v>
      </c>
      <c r="C20" s="1">
        <v>0.78793000000000002</v>
      </c>
    </row>
    <row r="21" spans="2:3">
      <c r="B21" s="1">
        <v>0.64844999999999997</v>
      </c>
      <c r="C21" s="1">
        <v>0.99234</v>
      </c>
    </row>
    <row r="22" spans="2:3">
      <c r="B22" s="1">
        <v>1.1814</v>
      </c>
      <c r="C22" s="1">
        <v>0.61085</v>
      </c>
    </row>
    <row r="23" spans="2:3">
      <c r="B23" s="1">
        <v>1.0848</v>
      </c>
      <c r="C23" s="1">
        <v>1.0235000000000001</v>
      </c>
    </row>
    <row r="24" spans="2:3">
      <c r="B24" s="1">
        <v>1.0865</v>
      </c>
      <c r="C24" s="1">
        <v>1.1397999999999999</v>
      </c>
    </row>
    <row r="25" spans="2:3">
      <c r="B25" s="1">
        <v>0.63322999999999996</v>
      </c>
      <c r="C25" s="1">
        <v>0.95904</v>
      </c>
    </row>
    <row r="26" spans="2:3">
      <c r="B26" s="1">
        <v>1.2010000000000001</v>
      </c>
      <c r="C26" s="1">
        <v>0.63560000000000005</v>
      </c>
    </row>
    <row r="27" spans="2:3">
      <c r="B27" s="1">
        <v>0.81098000000000003</v>
      </c>
      <c r="C27" s="1">
        <v>0.58526</v>
      </c>
    </row>
    <row r="28" spans="2:3">
      <c r="B28" s="1">
        <v>1.0396000000000001</v>
      </c>
      <c r="C28" s="1">
        <v>1.2476</v>
      </c>
    </row>
    <row r="29" spans="2:3">
      <c r="B29" s="1">
        <v>0.38238</v>
      </c>
      <c r="C29" s="1">
        <v>0.77868999999999999</v>
      </c>
    </row>
    <row r="30" spans="2:3">
      <c r="B30" s="1">
        <v>1.1187</v>
      </c>
      <c r="C30" s="1">
        <v>0.89405000000000001</v>
      </c>
    </row>
    <row r="31" spans="2:3">
      <c r="B31" s="1">
        <v>0.59472999999999998</v>
      </c>
      <c r="C31" s="1">
        <v>0.89497000000000004</v>
      </c>
    </row>
    <row r="32" spans="2:3">
      <c r="B32" s="1">
        <v>0.50051999999999996</v>
      </c>
      <c r="C32" s="1">
        <v>0.39284000000000002</v>
      </c>
    </row>
    <row r="33" spans="2:3">
      <c r="B33" s="1">
        <v>0.70921999999999996</v>
      </c>
      <c r="C33" s="1">
        <v>0.53668000000000005</v>
      </c>
    </row>
    <row r="34" spans="2:3">
      <c r="B34" s="1">
        <v>0.67151000000000005</v>
      </c>
      <c r="C34" s="1">
        <v>0.64690000000000003</v>
      </c>
    </row>
    <row r="35" spans="2:3">
      <c r="B35" s="1">
        <v>0.60963000000000001</v>
      </c>
      <c r="C35" s="1">
        <v>0.58113000000000004</v>
      </c>
    </row>
    <row r="36" spans="2:3">
      <c r="B36" s="1">
        <v>0.46216000000000002</v>
      </c>
      <c r="C36" s="1">
        <v>0.69116999999999995</v>
      </c>
    </row>
    <row r="37" spans="2:3">
      <c r="B37" s="1">
        <v>0.67357999999999996</v>
      </c>
      <c r="C37" s="1">
        <v>0.66312000000000004</v>
      </c>
    </row>
    <row r="38" spans="2:3">
      <c r="B38" s="1">
        <v>0.76680000000000004</v>
      </c>
      <c r="C38" s="1">
        <v>0.42831000000000002</v>
      </c>
    </row>
    <row r="39" spans="2:3">
      <c r="B39" s="1">
        <v>1.1028</v>
      </c>
      <c r="C39" s="1">
        <v>0.84352000000000005</v>
      </c>
    </row>
    <row r="40" spans="2:3">
      <c r="B40" s="1">
        <v>0.61014999999999997</v>
      </c>
      <c r="C40" s="1">
        <v>0.70609</v>
      </c>
    </row>
    <row r="41" spans="2:3">
      <c r="B41" s="1">
        <v>0.93284</v>
      </c>
      <c r="C41" s="1">
        <v>0.85477000000000003</v>
      </c>
    </row>
    <row r="42" spans="2:3">
      <c r="B42" s="1">
        <v>2.0497000000000001</v>
      </c>
      <c r="C42" s="1">
        <v>0.72967000000000004</v>
      </c>
    </row>
    <row r="43" spans="2:3">
      <c r="B43" s="1">
        <v>1.8460000000000001</v>
      </c>
      <c r="C43" s="1">
        <v>0.55245999999999995</v>
      </c>
    </row>
    <row r="44" spans="2:3">
      <c r="B44" s="1">
        <v>0.71540999999999999</v>
      </c>
      <c r="C44" s="1">
        <v>0.54064999999999996</v>
      </c>
    </row>
    <row r="45" spans="2:3">
      <c r="B45" s="1">
        <v>0.91613999999999995</v>
      </c>
      <c r="C45" s="1">
        <v>1.0289999999999999</v>
      </c>
    </row>
    <row r="46" spans="2:3">
      <c r="B46" s="1">
        <v>0.86024999999999996</v>
      </c>
      <c r="C46" s="1">
        <v>0.48269000000000001</v>
      </c>
    </row>
    <row r="47" spans="2:3">
      <c r="B47" s="1">
        <v>0.88227999999999995</v>
      </c>
      <c r="C47" s="1">
        <v>0.78832999999999998</v>
      </c>
    </row>
    <row r="48" spans="2:3">
      <c r="B48" s="1">
        <v>0.58333999999999997</v>
      </c>
      <c r="C48" s="1">
        <v>0.62451000000000001</v>
      </c>
    </row>
    <row r="49" spans="2:3">
      <c r="B49" s="1">
        <v>0.80962000000000001</v>
      </c>
      <c r="C49" s="1">
        <v>0.67081000000000002</v>
      </c>
    </row>
    <row r="50" spans="2:3">
      <c r="B50" s="1">
        <v>1.6332</v>
      </c>
      <c r="C50" s="1">
        <v>0.74534</v>
      </c>
    </row>
    <row r="51" spans="2:3">
      <c r="B51" s="1">
        <v>1.4051</v>
      </c>
      <c r="C51" s="1">
        <v>0.68310000000000004</v>
      </c>
    </row>
    <row r="52" spans="2:3">
      <c r="B52" s="1">
        <v>0.86656</v>
      </c>
      <c r="C52" s="1">
        <v>0.58018999999999998</v>
      </c>
    </row>
    <row r="53" spans="2:3">
      <c r="B53" s="1">
        <v>0.87075000000000002</v>
      </c>
      <c r="C53" s="1">
        <v>0.74790999999999996</v>
      </c>
    </row>
    <row r="54" spans="2:3">
      <c r="B54" s="1">
        <v>1.6847000000000001</v>
      </c>
      <c r="C54" s="1">
        <v>0.96536999999999995</v>
      </c>
    </row>
    <row r="55" spans="2:3">
      <c r="B55" s="1">
        <v>1.3779999999999999</v>
      </c>
      <c r="C55" s="1">
        <v>0.86311000000000004</v>
      </c>
    </row>
    <row r="56" spans="2:3">
      <c r="B56" s="1">
        <v>0.77163999999999999</v>
      </c>
      <c r="C56" s="1">
        <v>0.90952</v>
      </c>
    </row>
    <row r="57" spans="2:3">
      <c r="B57" s="1">
        <v>1.145</v>
      </c>
      <c r="C57" s="1">
        <v>0.69869999999999999</v>
      </c>
    </row>
    <row r="58" spans="2:3">
      <c r="B58" s="1">
        <v>0.84730000000000005</v>
      </c>
      <c r="C58" s="1">
        <v>0.48632999999999998</v>
      </c>
    </row>
    <row r="59" spans="2:3">
      <c r="B59" s="1">
        <v>0.91639999999999999</v>
      </c>
      <c r="C59" s="1">
        <v>0.97392000000000001</v>
      </c>
    </row>
    <row r="60" spans="2:3">
      <c r="B60" s="1">
        <v>1.0988</v>
      </c>
      <c r="C60" s="1">
        <v>0.50578999999999996</v>
      </c>
    </row>
    <row r="61" spans="2:3">
      <c r="B61" s="1">
        <v>1.0669</v>
      </c>
      <c r="C61" s="1">
        <v>0.46901999999999999</v>
      </c>
    </row>
    <row r="62" spans="2:3">
      <c r="B62" s="1">
        <v>0.94452999999999998</v>
      </c>
      <c r="C62" s="1">
        <v>0.81120999999999999</v>
      </c>
    </row>
    <row r="63" spans="2:3">
      <c r="B63" s="1">
        <v>0.87882000000000005</v>
      </c>
      <c r="C63" s="1">
        <v>0.97</v>
      </c>
    </row>
    <row r="64" spans="2:3">
      <c r="B64" s="1">
        <v>0.71531</v>
      </c>
      <c r="C64" s="1">
        <v>0.59970999999999997</v>
      </c>
    </row>
    <row r="65" spans="2:3">
      <c r="B65" s="1">
        <v>0.61699000000000004</v>
      </c>
      <c r="C65" s="1">
        <v>0.64244000000000001</v>
      </c>
    </row>
    <row r="66" spans="2:3">
      <c r="B66" s="1">
        <v>1.0960000000000001</v>
      </c>
      <c r="C66" s="1">
        <v>0.66122000000000003</v>
      </c>
    </row>
    <row r="67" spans="2:3">
      <c r="B67" s="1">
        <v>1.0086999999999999</v>
      </c>
      <c r="C67" s="1">
        <v>0.68869999999999998</v>
      </c>
    </row>
    <row r="68" spans="2:3">
      <c r="B68" s="1">
        <v>0.63829000000000002</v>
      </c>
      <c r="C68" s="1">
        <v>0.59111000000000002</v>
      </c>
    </row>
    <row r="69" spans="2:3">
      <c r="B69" s="1">
        <v>0.97665000000000002</v>
      </c>
      <c r="C69" s="1">
        <v>0.95594999999999997</v>
      </c>
    </row>
    <row r="70" spans="2:3">
      <c r="B70" s="1">
        <v>0.83370999999999995</v>
      </c>
      <c r="C70" s="1">
        <v>0.97472000000000003</v>
      </c>
    </row>
    <row r="71" spans="2:3">
      <c r="B71" s="1">
        <v>1.1546000000000001</v>
      </c>
      <c r="C71" s="1">
        <v>1.0245</v>
      </c>
    </row>
    <row r="72" spans="2:3">
      <c r="B72" s="1">
        <v>0.58028999999999997</v>
      </c>
      <c r="C72" s="1">
        <v>0.68437000000000003</v>
      </c>
    </row>
    <row r="73" spans="2:3">
      <c r="B73" s="1">
        <v>1.1655</v>
      </c>
      <c r="C73" s="1">
        <v>1.0953999999999999</v>
      </c>
    </row>
    <row r="74" spans="2:3">
      <c r="B74" s="1">
        <v>1.1879</v>
      </c>
      <c r="C74" s="1">
        <v>0.61514999999999997</v>
      </c>
    </row>
    <row r="75" spans="2:3">
      <c r="B75" s="1">
        <v>0.94542000000000004</v>
      </c>
      <c r="C75" s="1">
        <v>0.42947000000000002</v>
      </c>
    </row>
    <row r="76" spans="2:3">
      <c r="B76" s="1">
        <v>0.96494000000000002</v>
      </c>
      <c r="C76" s="1">
        <v>1.0774999999999999</v>
      </c>
    </row>
    <row r="77" spans="2:3">
      <c r="B77" s="1">
        <v>1.1439999999999999</v>
      </c>
      <c r="C77" s="1">
        <v>0.95499999999999996</v>
      </c>
    </row>
    <row r="78" spans="2:3">
      <c r="B78" s="1">
        <v>0.78027999999999997</v>
      </c>
      <c r="C78" s="1">
        <v>0.89056999999999997</v>
      </c>
    </row>
    <row r="79" spans="2:3">
      <c r="B79" s="1">
        <v>0.94750000000000001</v>
      </c>
      <c r="C79" s="1">
        <v>0.95821000000000001</v>
      </c>
    </row>
    <row r="80" spans="2:3">
      <c r="B80" s="1">
        <v>0.89376999999999995</v>
      </c>
      <c r="C80" s="1">
        <v>0.52803</v>
      </c>
    </row>
    <row r="81" spans="2:3">
      <c r="B81" s="1">
        <v>1.3394999999999999</v>
      </c>
      <c r="C81" s="1">
        <v>0.89685000000000004</v>
      </c>
    </row>
    <row r="82" spans="2:3">
      <c r="B82" s="1">
        <v>1.0347</v>
      </c>
      <c r="C82" s="1">
        <v>1.3914</v>
      </c>
    </row>
    <row r="83" spans="2:3">
      <c r="B83" s="1">
        <v>0.78115000000000001</v>
      </c>
      <c r="C83" s="1">
        <v>1.8269</v>
      </c>
    </row>
    <row r="84" spans="2:3">
      <c r="B84" s="1">
        <v>1.4398</v>
      </c>
      <c r="C84" s="1">
        <v>0.97387999999999997</v>
      </c>
    </row>
    <row r="85" spans="2:3">
      <c r="B85" s="1">
        <v>1.0875999999999999</v>
      </c>
      <c r="C85" s="1">
        <v>0.94672000000000001</v>
      </c>
    </row>
    <row r="86" spans="2:3">
      <c r="B86" s="1">
        <v>0.76897000000000004</v>
      </c>
      <c r="C86" s="1">
        <v>0.98870000000000002</v>
      </c>
    </row>
    <row r="87" spans="2:3">
      <c r="B87" s="1">
        <v>0.77163999999999999</v>
      </c>
      <c r="C87" s="1">
        <v>0.76678000000000002</v>
      </c>
    </row>
    <row r="88" spans="2:3">
      <c r="B88" s="1">
        <v>0.99543000000000004</v>
      </c>
      <c r="C88" s="1">
        <v>0.68066000000000004</v>
      </c>
    </row>
    <row r="89" spans="2:3">
      <c r="B89" s="1">
        <v>1.1486000000000001</v>
      </c>
      <c r="C89" s="1">
        <v>1.1967000000000001</v>
      </c>
    </row>
    <row r="90" spans="2:3">
      <c r="B90" s="1">
        <v>0.98712</v>
      </c>
      <c r="C90" s="1">
        <v>0.88995000000000002</v>
      </c>
    </row>
    <row r="91" spans="2:3">
      <c r="B91" s="1">
        <v>1.3047</v>
      </c>
      <c r="C91" s="1">
        <v>0.65676000000000001</v>
      </c>
    </row>
    <row r="92" spans="2:3">
      <c r="B92" s="1">
        <v>1.7453000000000001</v>
      </c>
      <c r="C92" s="1">
        <v>0.82030000000000003</v>
      </c>
    </row>
    <row r="93" spans="2:3">
      <c r="B93" s="1">
        <v>0.94547000000000003</v>
      </c>
      <c r="C93" s="1">
        <v>0.61397000000000002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B9979-E338-D442-8315-56BF52F9F56A}">
  <dimension ref="A1:L13"/>
  <sheetViews>
    <sheetView workbookViewId="0">
      <selection activeCell="H36" sqref="H36"/>
    </sheetView>
  </sheetViews>
  <sheetFormatPr baseColWidth="10" defaultColWidth="10.7109375" defaultRowHeight="16"/>
  <cols>
    <col min="1" max="2" width="11.28515625" style="1" customWidth="1"/>
    <col min="3" max="5" width="10.7109375" style="1"/>
    <col min="6" max="6" width="11.85546875" style="1" customWidth="1"/>
    <col min="7" max="9" width="10.7109375" style="1"/>
    <col min="10" max="10" width="12" style="1" customWidth="1"/>
    <col min="11" max="16384" width="10.7109375" style="1"/>
  </cols>
  <sheetData>
    <row r="1" spans="1:12">
      <c r="A1" s="1" t="s">
        <v>9</v>
      </c>
    </row>
    <row r="3" spans="1:12">
      <c r="A3" s="3" t="s">
        <v>14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>
      <c r="A4" s="2"/>
      <c r="B4" s="2" t="s">
        <v>3</v>
      </c>
      <c r="C4" s="2"/>
      <c r="D4" s="2"/>
      <c r="E4" s="2"/>
      <c r="F4" s="2" t="s">
        <v>4</v>
      </c>
      <c r="G4" s="2"/>
      <c r="H4" s="2"/>
      <c r="I4" s="2"/>
      <c r="J4" s="2" t="s">
        <v>5</v>
      </c>
      <c r="K4" s="2"/>
      <c r="L4" s="2"/>
    </row>
    <row r="5" spans="1:12">
      <c r="A5" s="2"/>
      <c r="B5" s="2"/>
      <c r="C5" s="2" t="s">
        <v>15</v>
      </c>
      <c r="D5" s="2" t="s">
        <v>16</v>
      </c>
      <c r="E5" s="2"/>
      <c r="F5" s="2"/>
      <c r="G5" s="2" t="s">
        <v>15</v>
      </c>
      <c r="H5" s="2" t="s">
        <v>16</v>
      </c>
      <c r="I5" s="2"/>
      <c r="J5" s="2"/>
      <c r="K5" s="2" t="s">
        <v>15</v>
      </c>
      <c r="L5" s="2" t="s">
        <v>16</v>
      </c>
    </row>
    <row r="6" spans="1:12">
      <c r="A6" s="2"/>
      <c r="B6" s="2" t="s">
        <v>17</v>
      </c>
      <c r="C6" s="2">
        <v>52</v>
      </c>
      <c r="D6" s="2">
        <v>21</v>
      </c>
      <c r="E6" s="2"/>
      <c r="F6" s="2" t="s">
        <v>17</v>
      </c>
      <c r="G6" s="2">
        <v>64</v>
      </c>
      <c r="H6" s="2">
        <v>23</v>
      </c>
      <c r="I6" s="2"/>
      <c r="J6" s="2" t="s">
        <v>17</v>
      </c>
      <c r="K6" s="2">
        <v>52</v>
      </c>
      <c r="L6" s="2">
        <v>27</v>
      </c>
    </row>
    <row r="7" spans="1:12">
      <c r="A7" s="2"/>
      <c r="B7" s="2" t="s">
        <v>2</v>
      </c>
      <c r="C7" s="2">
        <v>105</v>
      </c>
      <c r="D7" s="2">
        <v>105</v>
      </c>
      <c r="E7" s="2"/>
      <c r="F7" s="2" t="s">
        <v>2</v>
      </c>
      <c r="G7" s="2">
        <v>112</v>
      </c>
      <c r="H7" s="2">
        <v>110</v>
      </c>
      <c r="I7" s="2"/>
      <c r="J7" s="2" t="s">
        <v>2</v>
      </c>
      <c r="K7" s="2">
        <v>108</v>
      </c>
      <c r="L7" s="2">
        <v>106</v>
      </c>
    </row>
    <row r="9" spans="1:12">
      <c r="A9" s="3" t="s">
        <v>18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2">
      <c r="A10" s="2"/>
      <c r="B10" s="2" t="s">
        <v>3</v>
      </c>
      <c r="C10" s="2"/>
      <c r="D10" s="2"/>
      <c r="E10" s="2"/>
      <c r="F10" s="2" t="s">
        <v>4</v>
      </c>
      <c r="G10" s="2"/>
      <c r="H10" s="2"/>
      <c r="I10" s="2"/>
      <c r="J10" s="2" t="s">
        <v>5</v>
      </c>
      <c r="K10" s="2"/>
      <c r="L10" s="2"/>
    </row>
    <row r="11" spans="1:12">
      <c r="A11" s="2"/>
      <c r="B11" s="2"/>
      <c r="C11" s="2" t="s">
        <v>15</v>
      </c>
      <c r="D11" s="2" t="s">
        <v>16</v>
      </c>
      <c r="E11" s="2"/>
      <c r="F11" s="2"/>
      <c r="G11" s="2" t="s">
        <v>15</v>
      </c>
      <c r="H11" s="2" t="s">
        <v>16</v>
      </c>
      <c r="I11" s="2"/>
      <c r="J11" s="2"/>
      <c r="K11" s="2" t="s">
        <v>15</v>
      </c>
      <c r="L11" s="2" t="s">
        <v>16</v>
      </c>
    </row>
    <row r="12" spans="1:12">
      <c r="A12" s="2"/>
      <c r="B12" s="2" t="s">
        <v>17</v>
      </c>
      <c r="C12" s="2">
        <v>49</v>
      </c>
      <c r="D12" s="2">
        <v>48</v>
      </c>
      <c r="E12" s="2"/>
      <c r="F12" s="2" t="s">
        <v>17</v>
      </c>
      <c r="G12" s="2">
        <v>57</v>
      </c>
      <c r="H12" s="2">
        <v>63</v>
      </c>
      <c r="I12" s="2"/>
      <c r="J12" s="2" t="s">
        <v>17</v>
      </c>
      <c r="K12" s="2">
        <v>60</v>
      </c>
      <c r="L12" s="2">
        <v>52</v>
      </c>
    </row>
    <row r="13" spans="1:12">
      <c r="A13" s="2"/>
      <c r="B13" s="2" t="s">
        <v>2</v>
      </c>
      <c r="C13" s="2">
        <v>103</v>
      </c>
      <c r="D13" s="2">
        <v>104</v>
      </c>
      <c r="E13" s="2"/>
      <c r="F13" s="2" t="s">
        <v>2</v>
      </c>
      <c r="G13" s="2">
        <v>105</v>
      </c>
      <c r="H13" s="2">
        <v>106</v>
      </c>
      <c r="I13" s="2"/>
      <c r="J13" s="2" t="s">
        <v>2</v>
      </c>
      <c r="K13" s="2">
        <v>104</v>
      </c>
      <c r="L13" s="2">
        <v>101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73563-878C-1547-956D-588D1D15A7FE}">
  <dimension ref="A1:C93"/>
  <sheetViews>
    <sheetView topLeftCell="A65" workbookViewId="0">
      <selection activeCell="E78" sqref="E78"/>
    </sheetView>
  </sheetViews>
  <sheetFormatPr baseColWidth="10" defaultRowHeight="20"/>
  <sheetData>
    <row r="1" spans="1:3">
      <c r="A1" s="4" t="s">
        <v>57</v>
      </c>
    </row>
    <row r="3" spans="1:3">
      <c r="B3" s="1" t="s">
        <v>0</v>
      </c>
      <c r="C3" s="1" t="s">
        <v>1</v>
      </c>
    </row>
    <row r="4" spans="1:3">
      <c r="B4" s="1">
        <v>1.395</v>
      </c>
      <c r="C4" s="1">
        <v>1.5814999999999999</v>
      </c>
    </row>
    <row r="5" spans="1:3">
      <c r="B5" s="1">
        <v>0.63092000000000004</v>
      </c>
      <c r="C5" s="1">
        <v>1.5862000000000001</v>
      </c>
    </row>
    <row r="6" spans="1:3">
      <c r="B6" s="1">
        <v>1.0565</v>
      </c>
      <c r="C6" s="1">
        <v>1.8392999999999999</v>
      </c>
    </row>
    <row r="7" spans="1:3">
      <c r="B7" s="1">
        <v>0.92606999999999995</v>
      </c>
      <c r="C7" s="1">
        <v>1.0192000000000001</v>
      </c>
    </row>
    <row r="8" spans="1:3">
      <c r="B8" s="1">
        <v>0.31964999999999999</v>
      </c>
      <c r="C8" s="1">
        <v>0.90666000000000002</v>
      </c>
    </row>
    <row r="9" spans="1:3">
      <c r="B9" s="1">
        <v>1.1836</v>
      </c>
      <c r="C9" s="1">
        <v>0.80993000000000004</v>
      </c>
    </row>
    <row r="10" spans="1:3">
      <c r="B10" s="1">
        <v>1.0551999999999999</v>
      </c>
      <c r="C10" s="1">
        <v>0.96938000000000002</v>
      </c>
    </row>
    <row r="11" spans="1:3">
      <c r="B11" s="1">
        <v>0.82259000000000004</v>
      </c>
      <c r="C11" s="1">
        <v>0.81662999999999997</v>
      </c>
    </row>
    <row r="12" spans="1:3">
      <c r="B12" s="1">
        <v>1.4923</v>
      </c>
      <c r="C12" s="1">
        <v>0.69913000000000003</v>
      </c>
    </row>
    <row r="13" spans="1:3">
      <c r="B13" s="1">
        <v>2.2288999999999999</v>
      </c>
      <c r="C13" s="1">
        <v>1.7667999999999999</v>
      </c>
    </row>
    <row r="14" spans="1:3">
      <c r="B14" s="1">
        <v>1.2436</v>
      </c>
      <c r="C14" s="1">
        <v>0.90454999999999997</v>
      </c>
    </row>
    <row r="15" spans="1:3">
      <c r="B15" s="1">
        <v>0.89615</v>
      </c>
      <c r="C15" s="1">
        <v>1.4362999999999999</v>
      </c>
    </row>
    <row r="16" spans="1:3">
      <c r="B16" s="1">
        <v>1.0229999999999999</v>
      </c>
      <c r="C16" s="1">
        <v>1.4419999999999999</v>
      </c>
    </row>
    <row r="17" spans="2:3">
      <c r="B17" s="1">
        <v>1.1166</v>
      </c>
      <c r="C17" s="1">
        <v>1.1829000000000001</v>
      </c>
    </row>
    <row r="18" spans="2:3">
      <c r="B18" s="1">
        <v>0.61648999999999998</v>
      </c>
      <c r="C18" s="1">
        <v>1.7949999999999999</v>
      </c>
    </row>
    <row r="19" spans="2:3">
      <c r="B19" s="1">
        <v>0.38251000000000002</v>
      </c>
      <c r="C19" s="1">
        <v>1.7119</v>
      </c>
    </row>
    <row r="20" spans="2:3">
      <c r="B20" s="1">
        <v>1.391</v>
      </c>
      <c r="C20" s="1">
        <v>1.7444</v>
      </c>
    </row>
    <row r="21" spans="2:3">
      <c r="B21" s="1">
        <v>0.76634999999999998</v>
      </c>
      <c r="C21" s="1">
        <v>1.5889</v>
      </c>
    </row>
    <row r="22" spans="2:3">
      <c r="B22" s="1">
        <v>1.0557000000000001</v>
      </c>
      <c r="C22" s="1">
        <v>1.5161</v>
      </c>
    </row>
    <row r="23" spans="2:3">
      <c r="B23" s="1">
        <v>0.46423999999999999</v>
      </c>
      <c r="C23" s="1">
        <v>1.1100000000000001</v>
      </c>
    </row>
    <row r="24" spans="2:3">
      <c r="B24" s="1">
        <v>1.3459000000000001</v>
      </c>
      <c r="C24" s="1">
        <v>1.7274</v>
      </c>
    </row>
    <row r="25" spans="2:3">
      <c r="B25" s="1">
        <v>0.94884000000000002</v>
      </c>
      <c r="C25" s="1">
        <v>1.3732</v>
      </c>
    </row>
    <row r="26" spans="2:3">
      <c r="B26" s="1">
        <v>0.33700000000000002</v>
      </c>
      <c r="C26" s="1">
        <v>1.3615999999999999</v>
      </c>
    </row>
    <row r="27" spans="2:3">
      <c r="B27" s="1">
        <v>1.4467000000000001</v>
      </c>
      <c r="C27" s="1">
        <v>1.2829999999999999</v>
      </c>
    </row>
    <row r="28" spans="2:3">
      <c r="B28" s="1">
        <v>0.77131000000000005</v>
      </c>
      <c r="C28" s="1">
        <v>2.1827999999999999</v>
      </c>
    </row>
    <row r="29" spans="2:3">
      <c r="B29" s="1">
        <v>1.0127999999999999</v>
      </c>
      <c r="C29" s="1">
        <v>1.3926000000000001</v>
      </c>
    </row>
    <row r="30" spans="2:3">
      <c r="B30" s="1">
        <v>1.3067</v>
      </c>
      <c r="C30" s="1">
        <v>1.7013</v>
      </c>
    </row>
    <row r="31" spans="2:3">
      <c r="B31" s="1">
        <v>1.0713999999999999</v>
      </c>
      <c r="C31" s="1">
        <v>1.5367</v>
      </c>
    </row>
    <row r="32" spans="2:3">
      <c r="B32" s="1">
        <v>1.0932999999999999</v>
      </c>
      <c r="C32" s="1">
        <v>2.0270999999999999</v>
      </c>
    </row>
    <row r="33" spans="2:3">
      <c r="B33" s="1">
        <v>0.60772999999999999</v>
      </c>
      <c r="C33" s="1">
        <v>1.4216</v>
      </c>
    </row>
    <row r="34" spans="2:3">
      <c r="B34" s="1">
        <v>0.60451999999999995</v>
      </c>
      <c r="C34" s="1">
        <v>1.6265000000000001</v>
      </c>
    </row>
    <row r="35" spans="2:3">
      <c r="B35" s="1">
        <v>0.84435000000000004</v>
      </c>
      <c r="C35" s="1">
        <v>1.5654999999999999</v>
      </c>
    </row>
    <row r="36" spans="2:3">
      <c r="B36" s="1">
        <v>0.54547000000000001</v>
      </c>
      <c r="C36" s="1">
        <v>1.1754</v>
      </c>
    </row>
    <row r="37" spans="2:3">
      <c r="B37" s="1">
        <v>1.2888999999999999</v>
      </c>
      <c r="C37" s="1">
        <v>2.4093</v>
      </c>
    </row>
    <row r="38" spans="2:3">
      <c r="B38" s="1">
        <v>0.98711000000000004</v>
      </c>
      <c r="C38" s="1">
        <v>1.4390000000000001</v>
      </c>
    </row>
    <row r="39" spans="2:3">
      <c r="B39" s="1">
        <v>1.4797</v>
      </c>
      <c r="C39" s="1">
        <v>1.1934</v>
      </c>
    </row>
    <row r="40" spans="2:3">
      <c r="B40" s="1">
        <v>0.69416</v>
      </c>
      <c r="C40" s="1">
        <v>1.2599</v>
      </c>
    </row>
    <row r="41" spans="2:3">
      <c r="B41" s="1">
        <v>0.52159999999999995</v>
      </c>
      <c r="C41" s="1">
        <v>1.7584</v>
      </c>
    </row>
    <row r="42" spans="2:3">
      <c r="B42" s="1">
        <v>0.84114999999999995</v>
      </c>
      <c r="C42" s="1">
        <v>1.6368</v>
      </c>
    </row>
    <row r="43" spans="2:3">
      <c r="B43" s="1">
        <v>1.0226</v>
      </c>
      <c r="C43" s="1">
        <v>0.86912999999999996</v>
      </c>
    </row>
    <row r="44" spans="2:3">
      <c r="B44" s="1">
        <v>1.637</v>
      </c>
      <c r="C44" s="1">
        <v>1.8340000000000001</v>
      </c>
    </row>
    <row r="45" spans="2:3">
      <c r="B45" s="1">
        <v>0.42563000000000001</v>
      </c>
      <c r="C45" s="1">
        <v>0.68310000000000004</v>
      </c>
    </row>
    <row r="46" spans="2:3">
      <c r="B46" s="1">
        <v>1.0266999999999999</v>
      </c>
      <c r="C46" s="1">
        <v>3.0021</v>
      </c>
    </row>
    <row r="47" spans="2:3">
      <c r="B47" s="1">
        <v>1.1113999999999999</v>
      </c>
      <c r="C47" s="1">
        <v>0.96801000000000004</v>
      </c>
    </row>
    <row r="48" spans="2:3">
      <c r="B48" s="1">
        <v>0.71643000000000001</v>
      </c>
      <c r="C48" s="1">
        <v>1.4851000000000001</v>
      </c>
    </row>
    <row r="49" spans="2:3">
      <c r="B49" s="1">
        <v>1.034</v>
      </c>
      <c r="C49" s="1">
        <v>1.1546000000000001</v>
      </c>
    </row>
    <row r="50" spans="2:3">
      <c r="B50" s="1">
        <v>1.1842999999999999</v>
      </c>
      <c r="C50" s="1">
        <v>1.5821000000000001</v>
      </c>
    </row>
    <row r="51" spans="2:3">
      <c r="B51" s="1">
        <v>2.0914000000000001</v>
      </c>
      <c r="C51" s="1">
        <v>0.79117000000000004</v>
      </c>
    </row>
    <row r="52" spans="2:3">
      <c r="B52" s="1">
        <v>1.3905000000000001</v>
      </c>
      <c r="C52" s="1">
        <v>1.8521000000000001</v>
      </c>
    </row>
    <row r="53" spans="2:3">
      <c r="B53" s="1">
        <v>1.0828</v>
      </c>
      <c r="C53" s="1">
        <v>1.1419999999999999</v>
      </c>
    </row>
    <row r="54" spans="2:3">
      <c r="B54" s="1">
        <v>0.83843000000000001</v>
      </c>
      <c r="C54" s="1">
        <v>2.3506</v>
      </c>
    </row>
    <row r="55" spans="2:3">
      <c r="B55" s="1">
        <v>0.67925999999999997</v>
      </c>
      <c r="C55" s="1">
        <v>1.0628</v>
      </c>
    </row>
    <row r="56" spans="2:3">
      <c r="B56" s="1">
        <v>0.98365000000000002</v>
      </c>
      <c r="C56" s="1">
        <v>2.5602999999999998</v>
      </c>
    </row>
    <row r="57" spans="2:3">
      <c r="B57" s="1">
        <v>0.51907999999999999</v>
      </c>
      <c r="C57" s="1">
        <v>0.43736999999999998</v>
      </c>
    </row>
    <row r="58" spans="2:3">
      <c r="B58" s="1">
        <v>0.81540999999999997</v>
      </c>
      <c r="C58" s="1">
        <v>1.6051</v>
      </c>
    </row>
    <row r="59" spans="2:3">
      <c r="B59" s="1">
        <v>0.86877000000000004</v>
      </c>
      <c r="C59" s="1">
        <v>1.1840999999999999</v>
      </c>
    </row>
    <row r="60" spans="2:3">
      <c r="B60" s="1">
        <v>0.65007000000000004</v>
      </c>
      <c r="C60" s="1">
        <v>0.93174999999999997</v>
      </c>
    </row>
    <row r="61" spans="2:3">
      <c r="B61" s="1">
        <v>1.4865999999999999</v>
      </c>
      <c r="C61" s="1">
        <v>1.2909999999999999</v>
      </c>
    </row>
    <row r="62" spans="2:3">
      <c r="B62" s="1">
        <v>1.2178</v>
      </c>
      <c r="C62" s="1">
        <v>1.3707</v>
      </c>
    </row>
    <row r="63" spans="2:3">
      <c r="B63" s="1">
        <v>1.4159999999999999</v>
      </c>
      <c r="C63" s="1">
        <v>1.1453</v>
      </c>
    </row>
    <row r="64" spans="2:3">
      <c r="B64" s="1">
        <v>0.87295</v>
      </c>
      <c r="C64" s="1">
        <v>1.1128</v>
      </c>
    </row>
    <row r="65" spans="2:3">
      <c r="B65" s="1">
        <v>0.79337999999999997</v>
      </c>
      <c r="C65" s="1">
        <v>1.5154000000000001</v>
      </c>
    </row>
    <row r="66" spans="2:3">
      <c r="B66" s="1">
        <v>1.1697</v>
      </c>
      <c r="C66" s="1">
        <v>3.2016</v>
      </c>
    </row>
    <row r="67" spans="2:3">
      <c r="B67" s="1">
        <v>0.92781000000000002</v>
      </c>
      <c r="C67" s="1">
        <v>1.1880999999999999</v>
      </c>
    </row>
    <row r="68" spans="2:3">
      <c r="B68" s="1">
        <v>0.47469</v>
      </c>
      <c r="C68" s="1">
        <v>0.71674000000000004</v>
      </c>
    </row>
    <row r="69" spans="2:3">
      <c r="B69" s="1">
        <v>1.048</v>
      </c>
      <c r="C69" s="1">
        <v>1.2497</v>
      </c>
    </row>
    <row r="70" spans="2:3">
      <c r="B70" s="1">
        <v>1.375</v>
      </c>
      <c r="C70" s="1">
        <v>1.8815999999999999</v>
      </c>
    </row>
    <row r="71" spans="2:3">
      <c r="B71" s="1">
        <v>0.79161999999999999</v>
      </c>
      <c r="C71" s="1">
        <v>1.7618</v>
      </c>
    </row>
    <row r="72" spans="2:3">
      <c r="B72" s="1">
        <v>0.94906999999999997</v>
      </c>
      <c r="C72" s="1">
        <v>1.2444999999999999</v>
      </c>
    </row>
    <row r="73" spans="2:3">
      <c r="B73" s="1">
        <v>1.0958000000000001</v>
      </c>
      <c r="C73" s="1">
        <v>2.7187999999999999</v>
      </c>
    </row>
    <row r="74" spans="2:3">
      <c r="B74" s="1">
        <v>1.9381999999999999</v>
      </c>
      <c r="C74" s="1">
        <v>2.1391</v>
      </c>
    </row>
    <row r="75" spans="2:3">
      <c r="B75" s="1">
        <v>0.75348999999999999</v>
      </c>
      <c r="C75" s="1">
        <v>1.4410000000000001</v>
      </c>
    </row>
    <row r="76" spans="2:3">
      <c r="B76" s="1">
        <v>0.50327</v>
      </c>
      <c r="C76" s="1">
        <v>1.0531999999999999</v>
      </c>
    </row>
    <row r="77" spans="2:3">
      <c r="B77" s="1">
        <v>0.75912999999999997</v>
      </c>
      <c r="C77" s="1">
        <v>1.2175</v>
      </c>
    </row>
    <row r="78" spans="2:3">
      <c r="B78" s="1">
        <v>0.26007000000000002</v>
      </c>
      <c r="C78" s="1">
        <v>0.74487000000000003</v>
      </c>
    </row>
    <row r="79" spans="2:3">
      <c r="B79" s="1">
        <v>0.76461999999999997</v>
      </c>
      <c r="C79" s="1">
        <v>1.0022</v>
      </c>
    </row>
    <row r="80" spans="2:3">
      <c r="B80" s="1">
        <v>0.95296999999999998</v>
      </c>
      <c r="C80" s="1">
        <v>1.9585999999999999</v>
      </c>
    </row>
    <row r="81" spans="2:3">
      <c r="B81" s="1">
        <v>0.81606999999999996</v>
      </c>
      <c r="C81" s="1">
        <v>1.1386000000000001</v>
      </c>
    </row>
    <row r="82" spans="2:3">
      <c r="B82" s="1">
        <v>0.84708000000000006</v>
      </c>
      <c r="C82" s="1">
        <v>1.0815999999999999</v>
      </c>
    </row>
    <row r="83" spans="2:3">
      <c r="B83" s="1">
        <v>0.98341000000000001</v>
      </c>
      <c r="C83" s="1">
        <v>2.0005000000000002</v>
      </c>
    </row>
    <row r="84" spans="2:3">
      <c r="B84" s="1">
        <v>1.2955000000000001</v>
      </c>
      <c r="C84" s="1">
        <v>2.6692</v>
      </c>
    </row>
    <row r="85" spans="2:3">
      <c r="B85" s="1">
        <v>1.3381000000000001</v>
      </c>
      <c r="C85" s="1">
        <v>2.3435999999999999</v>
      </c>
    </row>
    <row r="86" spans="2:3">
      <c r="B86" s="1">
        <v>1.7179</v>
      </c>
      <c r="C86" s="1">
        <v>1.1946000000000001</v>
      </c>
    </row>
    <row r="87" spans="2:3">
      <c r="B87" s="1">
        <v>1.2170000000000001</v>
      </c>
      <c r="C87" s="1">
        <v>0.48704999999999998</v>
      </c>
    </row>
    <row r="88" spans="2:3">
      <c r="B88" s="1">
        <v>0.78669999999999995</v>
      </c>
      <c r="C88" s="1">
        <v>0.82606000000000002</v>
      </c>
    </row>
    <row r="89" spans="2:3">
      <c r="B89" s="1">
        <v>0.83962999999999999</v>
      </c>
      <c r="C89" s="1">
        <v>2.1091000000000002</v>
      </c>
    </row>
    <row r="90" spans="2:3">
      <c r="B90" s="1">
        <v>0.85697000000000001</v>
      </c>
      <c r="C90" s="1">
        <v>0.95540000000000003</v>
      </c>
    </row>
    <row r="91" spans="2:3">
      <c r="B91" s="1">
        <v>1.4083000000000001</v>
      </c>
      <c r="C91" s="1">
        <v>1.4398</v>
      </c>
    </row>
    <row r="92" spans="2:3">
      <c r="B92" s="1">
        <v>1.3774999999999999</v>
      </c>
      <c r="C92" s="1">
        <v>1.4697</v>
      </c>
    </row>
    <row r="93" spans="2:3">
      <c r="B93" s="1">
        <v>1.0871999999999999</v>
      </c>
      <c r="C93" s="1">
        <v>1.7477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94752-3C8C-AB4A-A6D6-4257D46D1B88}">
  <dimension ref="A1:D93"/>
  <sheetViews>
    <sheetView topLeftCell="A71" workbookViewId="0"/>
  </sheetViews>
  <sheetFormatPr baseColWidth="10" defaultRowHeight="16"/>
  <cols>
    <col min="1" max="16384" width="10.7109375" style="1"/>
  </cols>
  <sheetData>
    <row r="1" spans="1:4">
      <c r="A1" s="4" t="s">
        <v>57</v>
      </c>
    </row>
    <row r="3" spans="1:4">
      <c r="B3" s="1" t="s">
        <v>7</v>
      </c>
      <c r="C3" s="1" t="s">
        <v>8</v>
      </c>
      <c r="D3" s="1" t="s">
        <v>56</v>
      </c>
    </row>
    <row r="4" spans="1:4">
      <c r="B4" s="1">
        <v>1.2312000000000001</v>
      </c>
      <c r="C4" s="1">
        <v>1.2950999999999999</v>
      </c>
      <c r="D4" s="1">
        <v>0.84184999999999999</v>
      </c>
    </row>
    <row r="5" spans="1:4">
      <c r="B5" s="1">
        <v>0.95211000000000001</v>
      </c>
      <c r="C5" s="1">
        <v>2.1511999999999998</v>
      </c>
      <c r="D5" s="1">
        <v>0.74428000000000005</v>
      </c>
    </row>
    <row r="6" spans="1:4">
      <c r="B6" s="1">
        <v>0.90849999999999997</v>
      </c>
      <c r="C6" s="1">
        <v>2.6707000000000001</v>
      </c>
      <c r="D6" s="1">
        <v>0.74433000000000005</v>
      </c>
    </row>
    <row r="7" spans="1:4">
      <c r="B7" s="1">
        <v>0.60199999999999998</v>
      </c>
      <c r="C7" s="1">
        <v>2.1827999999999999</v>
      </c>
      <c r="D7" s="1">
        <v>1.0225</v>
      </c>
    </row>
    <row r="8" spans="1:4">
      <c r="B8" s="1">
        <v>0.99016999999999999</v>
      </c>
      <c r="C8" s="1">
        <v>1.7662</v>
      </c>
      <c r="D8" s="1">
        <v>1.3442000000000001</v>
      </c>
    </row>
    <row r="9" spans="1:4">
      <c r="B9" s="1">
        <v>0.96584000000000003</v>
      </c>
      <c r="C9" s="1">
        <v>1.1153999999999999</v>
      </c>
      <c r="D9" s="1">
        <v>1.1877</v>
      </c>
    </row>
    <row r="10" spans="1:4">
      <c r="B10" s="1">
        <v>0.43822</v>
      </c>
      <c r="C10" s="1">
        <v>1.7249000000000001</v>
      </c>
      <c r="D10" s="1">
        <v>1.1418999999999999</v>
      </c>
    </row>
    <row r="11" spans="1:4">
      <c r="B11" s="1">
        <v>0.79159999999999997</v>
      </c>
      <c r="C11" s="1">
        <v>3.1240999999999999</v>
      </c>
      <c r="D11" s="1">
        <v>1.2343</v>
      </c>
    </row>
    <row r="12" spans="1:4">
      <c r="B12" s="1">
        <v>1.2176</v>
      </c>
      <c r="C12" s="1">
        <v>1.3513999999999999</v>
      </c>
      <c r="D12" s="1">
        <v>1.2428999999999999</v>
      </c>
    </row>
    <row r="13" spans="1:4">
      <c r="B13" s="1">
        <v>2.504</v>
      </c>
      <c r="C13" s="1">
        <v>1.6288</v>
      </c>
      <c r="D13" s="1">
        <v>0.94357999999999997</v>
      </c>
    </row>
    <row r="14" spans="1:4">
      <c r="B14" s="1">
        <v>0.94362999999999997</v>
      </c>
      <c r="C14" s="1">
        <v>1.95</v>
      </c>
      <c r="D14" s="1">
        <v>0.62019999999999997</v>
      </c>
    </row>
    <row r="15" spans="1:4">
      <c r="B15" s="1">
        <v>0.77973999999999999</v>
      </c>
      <c r="C15" s="1">
        <v>1.1409</v>
      </c>
      <c r="D15" s="1">
        <v>0.94179000000000002</v>
      </c>
    </row>
    <row r="16" spans="1:4">
      <c r="B16" s="1">
        <v>0.47776000000000002</v>
      </c>
      <c r="C16" s="1">
        <v>0.59979000000000005</v>
      </c>
      <c r="D16" s="1">
        <v>0.82469999999999999</v>
      </c>
    </row>
    <row r="17" spans="2:4">
      <c r="B17" s="1">
        <v>0.37457000000000001</v>
      </c>
      <c r="C17" s="1">
        <v>1.2133</v>
      </c>
      <c r="D17" s="1">
        <v>0.73809000000000002</v>
      </c>
    </row>
    <row r="18" spans="2:4">
      <c r="B18" s="1">
        <v>0.81259000000000003</v>
      </c>
      <c r="C18" s="1">
        <v>1.7172000000000001</v>
      </c>
      <c r="D18" s="1">
        <v>1.3517999999999999</v>
      </c>
    </row>
    <row r="19" spans="2:4">
      <c r="B19" s="1">
        <v>0.97674000000000005</v>
      </c>
      <c r="C19" s="1">
        <v>0.95291999999999999</v>
      </c>
      <c r="D19" s="1">
        <v>0.86626000000000003</v>
      </c>
    </row>
    <row r="20" spans="2:4">
      <c r="B20" s="1">
        <v>0.63458999999999999</v>
      </c>
      <c r="C20" s="1">
        <v>1.6020000000000001</v>
      </c>
      <c r="D20" s="1">
        <v>0.96326999999999996</v>
      </c>
    </row>
    <row r="21" spans="2:4">
      <c r="B21" s="1">
        <v>1.1684000000000001</v>
      </c>
      <c r="C21" s="1">
        <v>0.78127999999999997</v>
      </c>
      <c r="D21" s="1">
        <v>1.3154999999999999</v>
      </c>
    </row>
    <row r="22" spans="2:4">
      <c r="B22" s="1">
        <v>1.5679000000000001</v>
      </c>
      <c r="C22" s="1">
        <v>1.2552000000000001</v>
      </c>
      <c r="D22" s="1">
        <v>1.5199</v>
      </c>
    </row>
    <row r="23" spans="2:4">
      <c r="B23" s="1">
        <v>0.83172999999999997</v>
      </c>
      <c r="C23" s="1">
        <v>1.1624000000000001</v>
      </c>
      <c r="D23" s="1">
        <v>1.9954000000000001</v>
      </c>
    </row>
    <row r="24" spans="2:4">
      <c r="B24" s="1">
        <v>1.3053999999999999</v>
      </c>
      <c r="C24" s="1">
        <v>2.0017999999999998</v>
      </c>
      <c r="D24" s="1">
        <v>0.62228000000000006</v>
      </c>
    </row>
    <row r="25" spans="2:4">
      <c r="B25" s="1">
        <v>1.3063</v>
      </c>
      <c r="C25" s="1">
        <v>1.5781000000000001</v>
      </c>
      <c r="D25" s="1">
        <v>0.81991000000000003</v>
      </c>
    </row>
    <row r="26" spans="2:4">
      <c r="B26" s="1">
        <v>0.82545999999999997</v>
      </c>
      <c r="C26" s="1">
        <v>1.0485</v>
      </c>
      <c r="D26" s="1">
        <v>0.98660999999999999</v>
      </c>
    </row>
    <row r="27" spans="2:4">
      <c r="B27" s="1">
        <v>1.1475</v>
      </c>
      <c r="C27" s="1">
        <v>0.93786999999999998</v>
      </c>
      <c r="D27" s="1">
        <v>0.93906999999999996</v>
      </c>
    </row>
    <row r="28" spans="2:4">
      <c r="B28" s="1">
        <v>1.8164</v>
      </c>
      <c r="C28" s="1">
        <v>1.5546</v>
      </c>
      <c r="D28" s="1">
        <v>1.9440999999999999</v>
      </c>
    </row>
    <row r="29" spans="2:4">
      <c r="B29" s="1">
        <v>1.0161</v>
      </c>
      <c r="C29" s="1">
        <v>1.0269999999999999</v>
      </c>
      <c r="D29" s="1">
        <v>1.0208999999999999</v>
      </c>
    </row>
    <row r="30" spans="2:4">
      <c r="B30" s="1">
        <v>0.67696000000000001</v>
      </c>
      <c r="C30" s="1">
        <v>1.7290000000000001</v>
      </c>
      <c r="D30" s="1">
        <v>1.3937999999999999</v>
      </c>
    </row>
    <row r="31" spans="2:4">
      <c r="B31" s="1">
        <v>0.89210999999999996</v>
      </c>
      <c r="C31" s="1">
        <v>0.93691999999999998</v>
      </c>
      <c r="D31" s="1">
        <v>1.679</v>
      </c>
    </row>
    <row r="32" spans="2:4">
      <c r="B32" s="1">
        <v>1.224</v>
      </c>
      <c r="C32" s="1">
        <v>1.6008</v>
      </c>
      <c r="D32" s="1">
        <v>0.89824999999999999</v>
      </c>
    </row>
    <row r="33" spans="2:4">
      <c r="B33" s="1">
        <v>0.62065000000000003</v>
      </c>
      <c r="C33" s="1">
        <v>1.3426</v>
      </c>
      <c r="D33" s="1">
        <v>1.1973</v>
      </c>
    </row>
    <row r="34" spans="2:4">
      <c r="B34" s="1">
        <v>1.3341000000000001</v>
      </c>
      <c r="C34" s="1">
        <v>2.5083000000000002</v>
      </c>
      <c r="D34" s="1">
        <v>0.59831999999999996</v>
      </c>
    </row>
    <row r="35" spans="2:4">
      <c r="B35" s="1">
        <v>0.75014000000000003</v>
      </c>
      <c r="C35" s="1">
        <v>2.4849000000000001</v>
      </c>
      <c r="D35" s="1">
        <v>0.20091000000000001</v>
      </c>
    </row>
    <row r="36" spans="2:4">
      <c r="B36" s="1">
        <v>0.92466000000000004</v>
      </c>
      <c r="C36" s="1">
        <v>1.3787</v>
      </c>
      <c r="D36" s="1">
        <v>1.6932</v>
      </c>
    </row>
    <row r="37" spans="2:4">
      <c r="B37" s="1">
        <v>0.89127000000000001</v>
      </c>
      <c r="C37" s="1">
        <v>1.1406000000000001</v>
      </c>
      <c r="D37" s="1">
        <v>1.1329</v>
      </c>
    </row>
    <row r="38" spans="2:4">
      <c r="B38" s="1">
        <v>0.73248999999999997</v>
      </c>
      <c r="C38" s="1">
        <v>2.5306000000000002</v>
      </c>
      <c r="D38" s="1">
        <v>0.99421999999999999</v>
      </c>
    </row>
    <row r="39" spans="2:4">
      <c r="B39" s="1">
        <v>0.47911999999999999</v>
      </c>
      <c r="C39" s="1">
        <v>1.0873999999999999</v>
      </c>
      <c r="D39" s="1">
        <v>1.0306</v>
      </c>
    </row>
    <row r="40" spans="2:4">
      <c r="B40" s="1">
        <v>0.83740000000000003</v>
      </c>
      <c r="C40" s="1">
        <v>1.4939</v>
      </c>
      <c r="D40" s="1">
        <v>0.79810999999999999</v>
      </c>
    </row>
    <row r="41" spans="2:4">
      <c r="B41" s="1">
        <v>1.583</v>
      </c>
      <c r="C41" s="1">
        <v>1.63</v>
      </c>
      <c r="D41" s="1">
        <v>0.89786999999999995</v>
      </c>
    </row>
    <row r="42" spans="2:4">
      <c r="B42" s="1">
        <v>1.0439000000000001</v>
      </c>
      <c r="C42" s="1">
        <v>1.8818999999999999</v>
      </c>
      <c r="D42" s="1">
        <v>0.58538999999999997</v>
      </c>
    </row>
    <row r="43" spans="2:4">
      <c r="B43" s="1">
        <v>0.79471000000000003</v>
      </c>
      <c r="C43" s="1">
        <v>1.8090999999999999</v>
      </c>
      <c r="D43" s="1">
        <v>0.92295000000000005</v>
      </c>
    </row>
    <row r="44" spans="2:4">
      <c r="B44" s="1">
        <v>1.0851</v>
      </c>
      <c r="C44" s="1">
        <v>1.6917</v>
      </c>
      <c r="D44" s="1">
        <v>1.0321</v>
      </c>
    </row>
    <row r="45" spans="2:4">
      <c r="B45" s="1">
        <v>0.83867999999999998</v>
      </c>
      <c r="C45" s="1">
        <v>0.77776000000000001</v>
      </c>
      <c r="D45" s="1">
        <v>0.94915000000000005</v>
      </c>
    </row>
    <row r="46" spans="2:4">
      <c r="B46" s="1">
        <v>1.3374999999999999</v>
      </c>
      <c r="C46" s="1">
        <v>1.4963</v>
      </c>
      <c r="D46" s="1">
        <v>1.4038999999999999</v>
      </c>
    </row>
    <row r="47" spans="2:4">
      <c r="B47" s="1">
        <v>0.66976000000000002</v>
      </c>
      <c r="C47" s="1">
        <v>1.9347000000000001</v>
      </c>
      <c r="D47" s="1">
        <v>1.6981999999999999</v>
      </c>
    </row>
    <row r="48" spans="2:4">
      <c r="B48" s="1">
        <v>0.66381999999999997</v>
      </c>
      <c r="C48" s="1">
        <v>1.3364</v>
      </c>
      <c r="D48" s="1">
        <v>1.7283999999999999</v>
      </c>
    </row>
    <row r="49" spans="2:4">
      <c r="B49" s="1">
        <v>0.26599</v>
      </c>
      <c r="C49" s="1">
        <v>1.5651999999999999</v>
      </c>
      <c r="D49" s="1">
        <v>1.0738000000000001</v>
      </c>
    </row>
    <row r="50" spans="2:4">
      <c r="B50" s="1">
        <v>0.96523999999999999</v>
      </c>
      <c r="C50" s="1">
        <v>0.80957999999999997</v>
      </c>
      <c r="D50" s="1">
        <v>0.87099000000000004</v>
      </c>
    </row>
    <row r="51" spans="2:4">
      <c r="B51" s="1">
        <v>1.3212999999999999</v>
      </c>
      <c r="C51" s="1">
        <v>1.4562999999999999</v>
      </c>
      <c r="D51" s="1">
        <v>1.0193000000000001</v>
      </c>
    </row>
    <row r="52" spans="2:4">
      <c r="B52" s="1">
        <v>1.1308</v>
      </c>
      <c r="C52" s="1">
        <v>2.0543</v>
      </c>
      <c r="D52" s="1">
        <v>0.86499999999999999</v>
      </c>
    </row>
    <row r="53" spans="2:4">
      <c r="B53" s="1">
        <v>1.0650999999999999</v>
      </c>
      <c r="C53" s="1">
        <v>1.0004999999999999</v>
      </c>
      <c r="D53" s="1">
        <v>0.97531000000000001</v>
      </c>
    </row>
    <row r="54" spans="2:4">
      <c r="B54" s="1">
        <v>0.63685999999999998</v>
      </c>
      <c r="C54" s="1">
        <v>1.0164</v>
      </c>
      <c r="D54" s="1">
        <v>0.53741000000000005</v>
      </c>
    </row>
    <row r="55" spans="2:4">
      <c r="B55" s="1">
        <v>1.2903</v>
      </c>
      <c r="C55" s="1">
        <v>1.3315999999999999</v>
      </c>
      <c r="D55" s="1">
        <v>0.41395999999999999</v>
      </c>
    </row>
    <row r="56" spans="2:4">
      <c r="B56" s="1">
        <v>0.71014999999999995</v>
      </c>
      <c r="C56" s="1">
        <v>1.1297999999999999</v>
      </c>
      <c r="D56" s="1">
        <v>1.4754</v>
      </c>
    </row>
    <row r="57" spans="2:4">
      <c r="B57" s="1">
        <v>1.2322</v>
      </c>
      <c r="C57" s="1">
        <v>1.6554</v>
      </c>
      <c r="D57" s="1">
        <v>0.51880999999999999</v>
      </c>
    </row>
    <row r="58" spans="2:4">
      <c r="B58" s="1">
        <v>1.1639999999999999</v>
      </c>
      <c r="C58" s="1">
        <v>2.2010000000000001</v>
      </c>
      <c r="D58" s="1">
        <v>1.0815999999999999</v>
      </c>
    </row>
    <row r="59" spans="2:4">
      <c r="B59" s="1">
        <v>0.71289999999999998</v>
      </c>
      <c r="C59" s="1">
        <v>1.165</v>
      </c>
      <c r="D59" s="1">
        <v>1.1635</v>
      </c>
    </row>
    <row r="60" spans="2:4">
      <c r="B60" s="1">
        <v>1.5799000000000001</v>
      </c>
      <c r="C60" s="1">
        <v>1.3136000000000001</v>
      </c>
      <c r="D60" s="1">
        <v>1.7370000000000001</v>
      </c>
    </row>
    <row r="61" spans="2:4">
      <c r="B61" s="1">
        <v>1.3078000000000001</v>
      </c>
      <c r="C61" s="1">
        <v>1.0552999999999999</v>
      </c>
      <c r="D61" s="1">
        <v>0.69459000000000004</v>
      </c>
    </row>
    <row r="62" spans="2:4">
      <c r="B62" s="1">
        <v>0.79313</v>
      </c>
      <c r="C62" s="1">
        <v>3.0653000000000001</v>
      </c>
      <c r="D62" s="1">
        <v>1.6335</v>
      </c>
    </row>
    <row r="63" spans="2:4">
      <c r="B63" s="1">
        <v>1.8594999999999999</v>
      </c>
      <c r="C63" s="1">
        <v>1.0432999999999999</v>
      </c>
      <c r="D63" s="1">
        <v>1.2911999999999999</v>
      </c>
    </row>
    <row r="64" spans="2:4">
      <c r="B64" s="1">
        <v>1.5652999999999999</v>
      </c>
      <c r="C64" s="1">
        <v>1.2867</v>
      </c>
      <c r="D64" s="1">
        <v>0.77425999999999995</v>
      </c>
    </row>
    <row r="65" spans="2:4">
      <c r="B65" s="1">
        <v>1.7643</v>
      </c>
      <c r="C65" s="1">
        <v>2.0497000000000001</v>
      </c>
      <c r="D65" s="1">
        <v>2.3776000000000002</v>
      </c>
    </row>
    <row r="66" spans="2:4">
      <c r="B66" s="1">
        <v>1.7504</v>
      </c>
      <c r="C66" s="1">
        <v>0.91815999999999998</v>
      </c>
      <c r="D66" s="1">
        <v>1.7179</v>
      </c>
    </row>
    <row r="67" spans="2:4">
      <c r="B67" s="1">
        <v>0.81886999999999999</v>
      </c>
      <c r="C67" s="1">
        <v>1.3913</v>
      </c>
      <c r="D67" s="1">
        <v>2.0247000000000002</v>
      </c>
    </row>
    <row r="68" spans="2:4">
      <c r="B68" s="1">
        <v>1.5670999999999999</v>
      </c>
      <c r="C68" s="1">
        <v>2.1827999999999999</v>
      </c>
      <c r="D68" s="1">
        <v>1.7764</v>
      </c>
    </row>
    <row r="69" spans="2:4">
      <c r="B69" s="1">
        <v>1.2901</v>
      </c>
      <c r="C69" s="1">
        <v>1.2828999999999999</v>
      </c>
      <c r="D69" s="1">
        <v>1.7737000000000001</v>
      </c>
    </row>
    <row r="70" spans="2:4">
      <c r="B70" s="1">
        <v>0.83279999999999998</v>
      </c>
      <c r="C70" s="1">
        <v>1.7981</v>
      </c>
      <c r="D70" s="1">
        <v>1.3711</v>
      </c>
    </row>
    <row r="71" spans="2:4">
      <c r="B71" s="1">
        <v>0.88673999999999997</v>
      </c>
      <c r="C71" s="1">
        <v>2.2854999999999999</v>
      </c>
      <c r="D71" s="1">
        <v>0.76324999999999998</v>
      </c>
    </row>
    <row r="72" spans="2:4">
      <c r="B72" s="1">
        <v>0.64246999999999999</v>
      </c>
      <c r="C72" s="1">
        <v>2.0163000000000002</v>
      </c>
      <c r="D72" s="1">
        <v>1.3016000000000001</v>
      </c>
    </row>
    <row r="73" spans="2:4">
      <c r="B73" s="1">
        <v>0.97731000000000001</v>
      </c>
      <c r="C73" s="1">
        <v>1.6528</v>
      </c>
      <c r="D73" s="1">
        <v>0.91969000000000001</v>
      </c>
    </row>
    <row r="74" spans="2:4">
      <c r="B74" s="1">
        <v>1.0906</v>
      </c>
      <c r="C74" s="1">
        <v>2.8704999999999998</v>
      </c>
      <c r="D74" s="1">
        <v>1.26</v>
      </c>
    </row>
    <row r="75" spans="2:4">
      <c r="B75" s="1">
        <v>0.91751000000000005</v>
      </c>
      <c r="C75" s="1">
        <v>2.0817000000000001</v>
      </c>
      <c r="D75" s="1">
        <v>1.5241</v>
      </c>
    </row>
    <row r="76" spans="2:4">
      <c r="B76" s="1">
        <v>1.2141999999999999</v>
      </c>
      <c r="C76" s="1">
        <v>0.79923</v>
      </c>
      <c r="D76" s="1">
        <v>1.4325000000000001</v>
      </c>
    </row>
    <row r="77" spans="2:4">
      <c r="B77" s="1">
        <v>0.78403999999999996</v>
      </c>
      <c r="C77" s="1">
        <v>1.3193999999999999</v>
      </c>
      <c r="D77" s="1">
        <v>1.0778000000000001</v>
      </c>
    </row>
    <row r="78" spans="2:4">
      <c r="B78" s="1">
        <v>0.68371999999999999</v>
      </c>
      <c r="C78" s="1">
        <v>3.0303</v>
      </c>
      <c r="D78" s="1">
        <v>1.5644</v>
      </c>
    </row>
    <row r="79" spans="2:4">
      <c r="B79" s="1">
        <v>1.1523000000000001</v>
      </c>
      <c r="C79" s="1">
        <v>2.9638</v>
      </c>
      <c r="D79" s="1">
        <v>1.7459</v>
      </c>
    </row>
    <row r="80" spans="2:4">
      <c r="B80" s="1">
        <v>1.3841000000000001</v>
      </c>
      <c r="C80" s="1">
        <v>3.0280999999999998</v>
      </c>
      <c r="D80" s="1">
        <v>2.1882999999999999</v>
      </c>
    </row>
    <row r="81" spans="2:4">
      <c r="B81" s="1">
        <v>0.56422000000000005</v>
      </c>
      <c r="C81" s="1">
        <v>1.5324</v>
      </c>
      <c r="D81" s="1">
        <v>1.3182</v>
      </c>
    </row>
    <row r="82" spans="2:4">
      <c r="B82" s="1">
        <v>1.5618000000000001</v>
      </c>
      <c r="C82" s="1">
        <v>1.419</v>
      </c>
      <c r="D82" s="1">
        <v>1.2319</v>
      </c>
    </row>
    <row r="83" spans="2:4">
      <c r="B83" s="1">
        <v>0.77759999999999996</v>
      </c>
      <c r="C83" s="1">
        <v>1.8098000000000001</v>
      </c>
      <c r="D83" s="1">
        <v>0.55703000000000003</v>
      </c>
    </row>
    <row r="84" spans="2:4">
      <c r="B84" s="1">
        <v>0.90146999999999999</v>
      </c>
      <c r="C84" s="1">
        <v>3.1781000000000001</v>
      </c>
      <c r="D84" s="1">
        <v>1.1942999999999999</v>
      </c>
    </row>
    <row r="85" spans="2:4">
      <c r="B85" s="1">
        <v>0.77012999999999998</v>
      </c>
      <c r="C85" s="1">
        <v>1.1759999999999999</v>
      </c>
      <c r="D85" s="1">
        <v>0.64788000000000001</v>
      </c>
    </row>
    <row r="86" spans="2:4">
      <c r="B86" s="1">
        <v>1.1882999999999999</v>
      </c>
      <c r="C86" s="1">
        <v>0.58028000000000002</v>
      </c>
      <c r="D86" s="1">
        <v>0.31129000000000001</v>
      </c>
    </row>
    <row r="87" spans="2:4">
      <c r="B87" s="1">
        <v>1.0190999999999999</v>
      </c>
      <c r="C87" s="1">
        <v>1.2199</v>
      </c>
      <c r="D87" s="1">
        <v>2.2050999999999998</v>
      </c>
    </row>
    <row r="88" spans="2:4">
      <c r="B88" s="1">
        <v>0.82340000000000002</v>
      </c>
      <c r="C88" s="1">
        <v>3.2467000000000001</v>
      </c>
      <c r="D88" s="1">
        <v>1.1746000000000001</v>
      </c>
    </row>
    <row r="89" spans="2:4">
      <c r="B89" s="1">
        <v>0.46711000000000003</v>
      </c>
      <c r="C89" s="1">
        <v>1.5290999999999999</v>
      </c>
      <c r="D89" s="1">
        <v>1.5569</v>
      </c>
    </row>
    <row r="90" spans="2:4">
      <c r="B90" s="1">
        <v>0.50758000000000003</v>
      </c>
      <c r="C90" s="1">
        <v>1.7414000000000001</v>
      </c>
      <c r="D90" s="1">
        <v>1.3240000000000001</v>
      </c>
    </row>
    <row r="91" spans="2:4">
      <c r="B91" s="1">
        <v>0.69464999999999999</v>
      </c>
      <c r="C91" s="1">
        <v>1.3066</v>
      </c>
      <c r="D91" s="1">
        <v>0.82103000000000004</v>
      </c>
    </row>
    <row r="92" spans="2:4">
      <c r="B92" s="1">
        <v>0.91666999999999998</v>
      </c>
      <c r="C92" s="1">
        <v>1.9240999999999999</v>
      </c>
      <c r="D92" s="1">
        <v>1.0948</v>
      </c>
    </row>
    <row r="93" spans="2:4">
      <c r="B93" s="1">
        <v>0.48404000000000003</v>
      </c>
      <c r="C93" s="1">
        <v>1.6003000000000001</v>
      </c>
      <c r="D93" s="1">
        <v>1.6156999999999999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BBD5B-F821-5348-8D7D-EAAF43A7491B}">
  <dimension ref="A1:C93"/>
  <sheetViews>
    <sheetView topLeftCell="A70" workbookViewId="0">
      <selection activeCell="A4" sqref="A4:A93"/>
    </sheetView>
  </sheetViews>
  <sheetFormatPr baseColWidth="10" defaultColWidth="10.7109375" defaultRowHeight="16"/>
  <cols>
    <col min="1" max="16384" width="10.7109375" style="1"/>
  </cols>
  <sheetData>
    <row r="1" spans="1:3">
      <c r="A1" s="1" t="s">
        <v>12</v>
      </c>
    </row>
    <row r="3" spans="1:3">
      <c r="B3" s="1" t="s">
        <v>21</v>
      </c>
      <c r="C3" s="4" t="s">
        <v>22</v>
      </c>
    </row>
    <row r="4" spans="1:3">
      <c r="B4" s="1">
        <v>0.92788000000000004</v>
      </c>
      <c r="C4" s="1">
        <v>1.5428999999999999</v>
      </c>
    </row>
    <row r="5" spans="1:3">
      <c r="B5" s="1">
        <v>0.9385</v>
      </c>
      <c r="C5" s="1">
        <v>1.1634</v>
      </c>
    </row>
    <row r="6" spans="1:3">
      <c r="B6" s="1">
        <v>1.1597</v>
      </c>
      <c r="C6" s="1">
        <v>0.89988999999999997</v>
      </c>
    </row>
    <row r="7" spans="1:3">
      <c r="B7" s="1">
        <v>1.0732999999999999</v>
      </c>
      <c r="C7" s="1">
        <v>1.1355</v>
      </c>
    </row>
    <row r="8" spans="1:3">
      <c r="B8" s="1">
        <v>0.92864999999999998</v>
      </c>
      <c r="C8" s="1">
        <v>1.1829000000000001</v>
      </c>
    </row>
    <row r="9" spans="1:3">
      <c r="B9" s="1">
        <v>0.58860999999999997</v>
      </c>
      <c r="C9" s="1">
        <v>0.77202000000000004</v>
      </c>
    </row>
    <row r="10" spans="1:3">
      <c r="B10" s="1">
        <v>1.1484000000000001</v>
      </c>
      <c r="C10" s="1">
        <v>0.69806000000000001</v>
      </c>
    </row>
    <row r="11" spans="1:3">
      <c r="B11" s="1">
        <v>0.88746999999999998</v>
      </c>
      <c r="C11" s="1">
        <v>1.0774999999999999</v>
      </c>
    </row>
    <row r="12" spans="1:3">
      <c r="B12" s="1">
        <v>0.81259000000000003</v>
      </c>
      <c r="C12" s="1">
        <v>0.77232000000000001</v>
      </c>
    </row>
    <row r="13" spans="1:3">
      <c r="B13" s="1">
        <v>0.72309999999999997</v>
      </c>
      <c r="C13" s="1">
        <v>0.92972999999999995</v>
      </c>
    </row>
    <row r="14" spans="1:3">
      <c r="B14" s="1">
        <v>0.96821000000000002</v>
      </c>
      <c r="C14" s="1">
        <v>1.6583000000000001</v>
      </c>
    </row>
    <row r="15" spans="1:3">
      <c r="B15" s="1">
        <v>0.99168999999999996</v>
      </c>
      <c r="C15" s="1">
        <v>1.0744</v>
      </c>
    </row>
    <row r="16" spans="1:3">
      <c r="B16" s="1">
        <v>0.54634000000000005</v>
      </c>
      <c r="C16" s="1">
        <v>1.0920000000000001</v>
      </c>
    </row>
    <row r="17" spans="2:3">
      <c r="B17" s="1">
        <v>0.57250000000000001</v>
      </c>
      <c r="C17" s="1">
        <v>1.0945</v>
      </c>
    </row>
    <row r="18" spans="2:3">
      <c r="B18" s="1">
        <v>0.65261999999999998</v>
      </c>
      <c r="C18" s="1">
        <v>0.84140999999999999</v>
      </c>
    </row>
    <row r="19" spans="2:3">
      <c r="B19" s="1">
        <v>0.61026999999999998</v>
      </c>
      <c r="C19" s="1">
        <v>0.87588999999999995</v>
      </c>
    </row>
    <row r="20" spans="2:3">
      <c r="B20" s="1">
        <v>0.66113</v>
      </c>
      <c r="C20" s="1">
        <v>1.1240000000000001</v>
      </c>
    </row>
    <row r="21" spans="2:3">
      <c r="B21" s="1">
        <v>0.44322</v>
      </c>
      <c r="C21" s="1">
        <v>1.0144</v>
      </c>
    </row>
    <row r="22" spans="2:3">
      <c r="B22" s="1">
        <v>0.56001999999999996</v>
      </c>
      <c r="C22" s="1">
        <v>1.0412999999999999</v>
      </c>
    </row>
    <row r="23" spans="2:3">
      <c r="B23" s="1">
        <v>0.50348000000000004</v>
      </c>
      <c r="C23" s="1">
        <v>1.1655</v>
      </c>
    </row>
    <row r="24" spans="2:3">
      <c r="B24" s="1">
        <v>0.52305999999999997</v>
      </c>
      <c r="C24" s="1">
        <v>0.68033999999999994</v>
      </c>
    </row>
    <row r="25" spans="2:3">
      <c r="B25" s="1">
        <v>0.80764000000000002</v>
      </c>
      <c r="C25" s="1">
        <v>0.79393000000000002</v>
      </c>
    </row>
    <row r="26" spans="2:3">
      <c r="B26" s="1">
        <v>0.50553000000000003</v>
      </c>
      <c r="C26" s="1">
        <v>0.77685999999999999</v>
      </c>
    </row>
    <row r="27" spans="2:3">
      <c r="B27" s="1">
        <v>0.76463999999999999</v>
      </c>
      <c r="C27" s="1">
        <v>0.76559999999999995</v>
      </c>
    </row>
    <row r="28" spans="2:3">
      <c r="B28" s="1">
        <v>0.68479000000000001</v>
      </c>
      <c r="C28" s="1">
        <v>0.95530999999999999</v>
      </c>
    </row>
    <row r="29" spans="2:3">
      <c r="B29" s="1">
        <v>0.51893</v>
      </c>
      <c r="C29" s="1">
        <v>0.63561000000000001</v>
      </c>
    </row>
    <row r="30" spans="2:3">
      <c r="B30" s="1">
        <v>0.74541999999999997</v>
      </c>
      <c r="C30" s="1">
        <v>0.81855</v>
      </c>
    </row>
    <row r="31" spans="2:3">
      <c r="B31" s="1">
        <v>0.86014999999999997</v>
      </c>
      <c r="C31" s="1">
        <v>0.98173999999999995</v>
      </c>
    </row>
    <row r="32" spans="2:3">
      <c r="B32" s="1">
        <v>0.29358000000000001</v>
      </c>
      <c r="C32" s="1">
        <v>1.0246</v>
      </c>
    </row>
    <row r="33" spans="2:3">
      <c r="B33" s="1">
        <v>0.52003999999999995</v>
      </c>
      <c r="C33" s="1">
        <v>1.0192000000000001</v>
      </c>
    </row>
    <row r="34" spans="2:3">
      <c r="B34" s="1">
        <v>0.66893999999999998</v>
      </c>
      <c r="C34" s="1">
        <v>1.52</v>
      </c>
    </row>
    <row r="35" spans="2:3">
      <c r="B35" s="1">
        <v>0.83474999999999999</v>
      </c>
      <c r="C35" s="1">
        <v>1.5317000000000001</v>
      </c>
    </row>
    <row r="36" spans="2:3">
      <c r="B36" s="1">
        <v>0.73931000000000002</v>
      </c>
      <c r="C36" s="1">
        <v>1.2378</v>
      </c>
    </row>
    <row r="37" spans="2:3">
      <c r="B37" s="1">
        <v>0.74138000000000004</v>
      </c>
      <c r="C37" s="1">
        <v>0.98040000000000005</v>
      </c>
    </row>
    <row r="38" spans="2:3">
      <c r="B38" s="1">
        <v>0.82918000000000003</v>
      </c>
      <c r="C38" s="1">
        <v>1.0650999999999999</v>
      </c>
    </row>
    <row r="39" spans="2:3">
      <c r="B39" s="1">
        <v>0.96350000000000002</v>
      </c>
      <c r="C39" s="1">
        <v>1.1309</v>
      </c>
    </row>
    <row r="40" spans="2:3">
      <c r="B40" s="1">
        <v>0.79108999999999996</v>
      </c>
      <c r="C40" s="1">
        <v>0.89063999999999999</v>
      </c>
    </row>
    <row r="41" spans="2:3">
      <c r="B41" s="1">
        <v>0.72992000000000001</v>
      </c>
      <c r="C41" s="1">
        <v>0.89334999999999998</v>
      </c>
    </row>
    <row r="42" spans="2:3">
      <c r="B42" s="1">
        <v>0.67551000000000005</v>
      </c>
      <c r="C42" s="1">
        <v>0.60087999999999997</v>
      </c>
    </row>
    <row r="43" spans="2:3">
      <c r="B43" s="1">
        <v>1.0531999999999999</v>
      </c>
      <c r="C43" s="1">
        <v>0.79110999999999998</v>
      </c>
    </row>
    <row r="44" spans="2:3">
      <c r="B44" s="1">
        <v>0.71664000000000005</v>
      </c>
      <c r="C44" s="1">
        <v>0.87838000000000005</v>
      </c>
    </row>
    <row r="45" spans="2:3">
      <c r="B45" s="1">
        <v>1.0277000000000001</v>
      </c>
      <c r="C45" s="1">
        <v>0.85304000000000002</v>
      </c>
    </row>
    <row r="46" spans="2:3">
      <c r="B46" s="1">
        <v>0.64793999999999996</v>
      </c>
      <c r="C46" s="1">
        <v>1.2369000000000001</v>
      </c>
    </row>
    <row r="47" spans="2:3">
      <c r="B47" s="1">
        <v>1.2750999999999999</v>
      </c>
      <c r="C47" s="1">
        <v>0.58833999999999997</v>
      </c>
    </row>
    <row r="48" spans="2:3">
      <c r="B48" s="1">
        <v>0.84472000000000003</v>
      </c>
      <c r="C48" s="1">
        <v>0.65985000000000005</v>
      </c>
    </row>
    <row r="49" spans="2:3">
      <c r="B49" s="1">
        <v>0.71221000000000001</v>
      </c>
      <c r="C49" s="1">
        <v>0.99795</v>
      </c>
    </row>
    <row r="50" spans="2:3">
      <c r="B50" s="1">
        <v>0.64456000000000002</v>
      </c>
      <c r="C50" s="1">
        <v>0.81383000000000005</v>
      </c>
    </row>
    <row r="51" spans="2:3">
      <c r="B51" s="1">
        <v>0.44206000000000001</v>
      </c>
      <c r="C51" s="1">
        <v>1.2482</v>
      </c>
    </row>
    <row r="52" spans="2:3">
      <c r="B52" s="1">
        <v>0.53166000000000002</v>
      </c>
      <c r="C52" s="1">
        <v>0.87514000000000003</v>
      </c>
    </row>
    <row r="53" spans="2:3">
      <c r="B53" s="1">
        <v>0.98580000000000001</v>
      </c>
      <c r="C53" s="1">
        <v>1.022</v>
      </c>
    </row>
    <row r="54" spans="2:3">
      <c r="B54" s="1">
        <v>0.80845</v>
      </c>
      <c r="C54" s="1">
        <v>0.95086000000000004</v>
      </c>
    </row>
    <row r="55" spans="2:3">
      <c r="B55" s="1">
        <v>0.99429000000000001</v>
      </c>
      <c r="C55" s="1">
        <v>1.0987</v>
      </c>
    </row>
    <row r="56" spans="2:3">
      <c r="B56" s="1">
        <v>0.55572999999999995</v>
      </c>
      <c r="C56" s="1">
        <v>1.0965</v>
      </c>
    </row>
    <row r="57" spans="2:3">
      <c r="B57" s="1">
        <v>0.83626999999999996</v>
      </c>
      <c r="C57" s="1">
        <v>0.97996000000000005</v>
      </c>
    </row>
    <row r="58" spans="2:3">
      <c r="B58" s="1">
        <v>0.89600999999999997</v>
      </c>
      <c r="C58" s="1">
        <v>1.0310999999999999</v>
      </c>
    </row>
    <row r="59" spans="2:3">
      <c r="B59" s="1">
        <v>0.82301999999999997</v>
      </c>
      <c r="C59" s="1">
        <v>0.80562999999999996</v>
      </c>
    </row>
    <row r="60" spans="2:3">
      <c r="B60" s="1">
        <v>1.0089999999999999</v>
      </c>
      <c r="C60" s="1">
        <v>1.2341</v>
      </c>
    </row>
    <row r="61" spans="2:3">
      <c r="B61" s="1">
        <v>0.72357000000000005</v>
      </c>
      <c r="C61" s="1">
        <v>1.0680000000000001</v>
      </c>
    </row>
    <row r="62" spans="2:3">
      <c r="B62" s="1">
        <v>0.62572000000000005</v>
      </c>
      <c r="C62" s="1">
        <v>0.84113000000000004</v>
      </c>
    </row>
    <row r="63" spans="2:3">
      <c r="B63" s="1">
        <v>0.80057999999999996</v>
      </c>
      <c r="C63" s="1">
        <v>0.66776999999999997</v>
      </c>
    </row>
    <row r="64" spans="2:3">
      <c r="B64" s="1">
        <v>0.66195999999999999</v>
      </c>
      <c r="C64" s="1">
        <v>0.56428999999999996</v>
      </c>
    </row>
    <row r="65" spans="2:3">
      <c r="B65" s="1">
        <v>0.59982999999999997</v>
      </c>
      <c r="C65" s="1">
        <v>0.57445000000000002</v>
      </c>
    </row>
    <row r="66" spans="2:3">
      <c r="B66" s="1">
        <v>1</v>
      </c>
      <c r="C66" s="1">
        <v>0.94735000000000003</v>
      </c>
    </row>
    <row r="67" spans="2:3">
      <c r="B67" s="1">
        <v>0.75326000000000004</v>
      </c>
      <c r="C67" s="1">
        <v>0.65383999999999998</v>
      </c>
    </row>
    <row r="68" spans="2:3">
      <c r="B68" s="1">
        <v>0.91757</v>
      </c>
      <c r="C68" s="1">
        <v>0.76076999999999995</v>
      </c>
    </row>
    <row r="69" spans="2:3">
      <c r="B69" s="1">
        <v>0.82416</v>
      </c>
      <c r="C69" s="1">
        <v>0.99739</v>
      </c>
    </row>
    <row r="70" spans="2:3">
      <c r="B70" s="1">
        <v>0.42007</v>
      </c>
      <c r="C70" s="1">
        <v>0.99112</v>
      </c>
    </row>
    <row r="71" spans="2:3">
      <c r="B71" s="1">
        <v>0.58474000000000004</v>
      </c>
      <c r="C71" s="1">
        <v>0.97721000000000002</v>
      </c>
    </row>
    <row r="72" spans="2:3">
      <c r="B72" s="1">
        <v>0.64459999999999995</v>
      </c>
      <c r="C72" s="1">
        <v>1.1921999999999999</v>
      </c>
    </row>
    <row r="73" spans="2:3">
      <c r="B73" s="1">
        <v>0.87624000000000002</v>
      </c>
      <c r="C73" s="1">
        <v>1.0509999999999999</v>
      </c>
    </row>
    <row r="74" spans="2:3">
      <c r="B74" s="1">
        <v>0.91420999999999997</v>
      </c>
      <c r="C74" s="1">
        <v>0.76907000000000003</v>
      </c>
    </row>
    <row r="75" spans="2:3">
      <c r="B75" s="1">
        <v>1.1575</v>
      </c>
      <c r="C75" s="1">
        <v>1.0609</v>
      </c>
    </row>
    <row r="76" spans="2:3">
      <c r="B76" s="1">
        <v>0.74539</v>
      </c>
      <c r="C76" s="1">
        <v>0.8881</v>
      </c>
    </row>
    <row r="77" spans="2:3">
      <c r="B77" s="1">
        <v>0.44790000000000002</v>
      </c>
      <c r="C77" s="1">
        <v>0.90430999999999995</v>
      </c>
    </row>
    <row r="78" spans="2:3">
      <c r="B78" s="1">
        <v>0.63354999999999995</v>
      </c>
      <c r="C78" s="1">
        <v>0.66227999999999998</v>
      </c>
    </row>
    <row r="79" spans="2:3">
      <c r="B79" s="1">
        <v>0.27665000000000001</v>
      </c>
      <c r="C79" s="1">
        <v>0.74605999999999995</v>
      </c>
    </row>
    <row r="80" spans="2:3">
      <c r="B80" s="1">
        <v>0.58182</v>
      </c>
      <c r="C80" s="1">
        <v>0.80757999999999996</v>
      </c>
    </row>
    <row r="81" spans="2:3">
      <c r="B81" s="1">
        <v>0.58767999999999998</v>
      </c>
      <c r="C81" s="1">
        <v>0.61138999999999999</v>
      </c>
    </row>
    <row r="82" spans="2:3">
      <c r="B82" s="1">
        <v>0.65125</v>
      </c>
      <c r="C82" s="1">
        <v>0.91730999999999996</v>
      </c>
    </row>
    <row r="83" spans="2:3">
      <c r="B83" s="1">
        <v>0.76202000000000003</v>
      </c>
      <c r="C83" s="1">
        <v>1.0039</v>
      </c>
    </row>
    <row r="84" spans="2:3">
      <c r="B84" s="1">
        <v>0.52129000000000003</v>
      </c>
      <c r="C84" s="1">
        <v>0.86136999999999997</v>
      </c>
    </row>
    <row r="85" spans="2:3">
      <c r="B85" s="1">
        <v>0.47149999999999997</v>
      </c>
      <c r="C85" s="1">
        <v>1.0535000000000001</v>
      </c>
    </row>
    <row r="86" spans="2:3">
      <c r="B86" s="1">
        <v>0.65483999999999998</v>
      </c>
      <c r="C86" s="1">
        <v>1.4587000000000001</v>
      </c>
    </row>
    <row r="87" spans="2:3">
      <c r="B87" s="1">
        <v>0.75654999999999994</v>
      </c>
      <c r="C87" s="1">
        <v>1.2572000000000001</v>
      </c>
    </row>
    <row r="88" spans="2:3">
      <c r="B88" s="1">
        <v>0.79232000000000002</v>
      </c>
      <c r="C88" s="1">
        <v>1.0632999999999999</v>
      </c>
    </row>
    <row r="89" spans="2:3">
      <c r="B89" s="1">
        <v>0.58230999999999999</v>
      </c>
      <c r="C89" s="1">
        <v>0.91712000000000005</v>
      </c>
    </row>
    <row r="90" spans="2:3">
      <c r="B90" s="1">
        <v>0.60673999999999995</v>
      </c>
      <c r="C90" s="1">
        <v>1.9171</v>
      </c>
    </row>
    <row r="91" spans="2:3">
      <c r="B91" s="1">
        <v>0.39351999999999998</v>
      </c>
      <c r="C91" s="1">
        <v>1.3924000000000001</v>
      </c>
    </row>
    <row r="92" spans="2:3">
      <c r="B92" s="1">
        <v>0.29470000000000002</v>
      </c>
      <c r="C92" s="1">
        <v>1.0092000000000001</v>
      </c>
    </row>
    <row r="93" spans="2:3">
      <c r="B93" s="1">
        <v>0.62739</v>
      </c>
      <c r="C93" s="1">
        <v>0.93981000000000003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49403-EFB7-5F49-A1B4-AFC52506E748}">
  <dimension ref="A1:C107"/>
  <sheetViews>
    <sheetView topLeftCell="A76" workbookViewId="0">
      <selection activeCell="A4" sqref="A4:A107"/>
    </sheetView>
  </sheetViews>
  <sheetFormatPr baseColWidth="10" defaultColWidth="10.7109375" defaultRowHeight="16"/>
  <cols>
    <col min="1" max="2" width="10.7109375" style="1"/>
    <col min="3" max="3" width="12.28515625" style="1" customWidth="1"/>
    <col min="4" max="16384" width="10.7109375" style="1"/>
  </cols>
  <sheetData>
    <row r="1" spans="1:3">
      <c r="A1" s="1" t="s">
        <v>13</v>
      </c>
    </row>
    <row r="3" spans="1:3">
      <c r="B3" s="1" t="s">
        <v>21</v>
      </c>
      <c r="C3" s="4" t="s">
        <v>22</v>
      </c>
    </row>
    <row r="4" spans="1:3">
      <c r="B4" s="1">
        <v>0.87727999999999995</v>
      </c>
      <c r="C4" s="1">
        <v>1.5779000000000001</v>
      </c>
    </row>
    <row r="5" spans="1:3">
      <c r="B5" s="1">
        <v>0.67979999999999996</v>
      </c>
      <c r="C5" s="1">
        <v>1.3006</v>
      </c>
    </row>
    <row r="6" spans="1:3">
      <c r="B6" s="1">
        <v>0.66268000000000005</v>
      </c>
      <c r="C6" s="1">
        <v>1.0889</v>
      </c>
    </row>
    <row r="7" spans="1:3">
      <c r="B7" s="1">
        <v>0.68378000000000005</v>
      </c>
      <c r="C7" s="1">
        <v>0.63763999999999998</v>
      </c>
    </row>
    <row r="8" spans="1:3">
      <c r="B8" s="1">
        <v>0.28960999999999998</v>
      </c>
      <c r="C8" s="1">
        <v>1.5317000000000001</v>
      </c>
    </row>
    <row r="9" spans="1:3">
      <c r="B9" s="1">
        <v>0.79368000000000005</v>
      </c>
      <c r="C9" s="1">
        <v>1.3652</v>
      </c>
    </row>
    <row r="10" spans="1:3">
      <c r="B10" s="1">
        <v>0.34788999999999998</v>
      </c>
      <c r="C10" s="1">
        <v>1.1473</v>
      </c>
    </row>
    <row r="11" spans="1:3">
      <c r="B11" s="1">
        <v>0.47428999999999999</v>
      </c>
      <c r="C11" s="1">
        <v>0.95201999999999998</v>
      </c>
    </row>
    <row r="12" spans="1:3">
      <c r="B12" s="1">
        <v>0.64746000000000004</v>
      </c>
      <c r="C12" s="1">
        <v>1.6740999999999999</v>
      </c>
    </row>
    <row r="13" spans="1:3">
      <c r="B13" s="1">
        <v>0.50763000000000003</v>
      </c>
      <c r="C13" s="1">
        <v>0.85021000000000002</v>
      </c>
    </row>
    <row r="14" spans="1:3">
      <c r="B14" s="1">
        <v>0.77185000000000004</v>
      </c>
      <c r="C14" s="1">
        <v>1.5125999999999999</v>
      </c>
    </row>
    <row r="15" spans="1:3">
      <c r="B15" s="1">
        <v>0.44407999999999997</v>
      </c>
      <c r="C15" s="1">
        <v>1.4328000000000001</v>
      </c>
    </row>
    <row r="16" spans="1:3">
      <c r="B16" s="1">
        <v>0.67934000000000005</v>
      </c>
      <c r="C16" s="1">
        <v>1.2178</v>
      </c>
    </row>
    <row r="17" spans="2:3">
      <c r="B17" s="1">
        <v>0.71614999999999995</v>
      </c>
      <c r="C17" s="1">
        <v>1.1576</v>
      </c>
    </row>
    <row r="18" spans="2:3">
      <c r="B18" s="1">
        <v>0.64139000000000002</v>
      </c>
      <c r="C18" s="1">
        <v>1.3309</v>
      </c>
    </row>
    <row r="19" spans="2:3">
      <c r="B19" s="1">
        <v>0.73995999999999995</v>
      </c>
      <c r="C19" s="1">
        <v>1.3131999999999999</v>
      </c>
    </row>
    <row r="20" spans="2:3">
      <c r="B20" s="1">
        <v>0.59380999999999995</v>
      </c>
      <c r="C20" s="1">
        <v>1.3017000000000001</v>
      </c>
    </row>
    <row r="21" spans="2:3">
      <c r="B21" s="1">
        <v>0.65990000000000004</v>
      </c>
      <c r="C21" s="1">
        <v>1.4693000000000001</v>
      </c>
    </row>
    <row r="22" spans="2:3">
      <c r="B22" s="1">
        <v>0.68847000000000003</v>
      </c>
      <c r="C22" s="1">
        <v>1.1955</v>
      </c>
    </row>
    <row r="23" spans="2:3">
      <c r="B23" s="1">
        <v>0.98397999999999997</v>
      </c>
      <c r="C23" s="1">
        <v>1.0713999999999999</v>
      </c>
    </row>
    <row r="24" spans="2:3">
      <c r="B24" s="1">
        <v>0.27578999999999998</v>
      </c>
      <c r="C24" s="1">
        <v>1.2072000000000001</v>
      </c>
    </row>
    <row r="25" spans="2:3">
      <c r="B25" s="1">
        <v>0.48953000000000002</v>
      </c>
      <c r="C25" s="1">
        <v>1.1194</v>
      </c>
    </row>
    <row r="26" spans="2:3">
      <c r="B26" s="1">
        <v>1.2828999999999999</v>
      </c>
      <c r="C26" s="1">
        <v>0.90076000000000001</v>
      </c>
    </row>
    <row r="27" spans="2:3">
      <c r="B27" s="1">
        <v>0.98504000000000003</v>
      </c>
      <c r="C27" s="1">
        <v>1.0571999999999999</v>
      </c>
    </row>
    <row r="28" spans="2:3">
      <c r="B28" s="1">
        <v>1.1444000000000001</v>
      </c>
      <c r="C28" s="1">
        <v>0.86834999999999996</v>
      </c>
    </row>
    <row r="29" spans="2:3">
      <c r="B29" s="1">
        <v>1.3452</v>
      </c>
      <c r="C29" s="1">
        <v>0.83289999999999997</v>
      </c>
    </row>
    <row r="30" spans="2:3">
      <c r="B30" s="1">
        <v>0.52929000000000004</v>
      </c>
      <c r="C30" s="1">
        <v>1.8194999999999999</v>
      </c>
    </row>
    <row r="31" spans="2:3">
      <c r="B31" s="1">
        <v>1.4513</v>
      </c>
      <c r="C31" s="1">
        <v>1.4330000000000001</v>
      </c>
    </row>
    <row r="32" spans="2:3">
      <c r="B32" s="1">
        <v>0.72091000000000005</v>
      </c>
      <c r="C32" s="1">
        <v>0.96425000000000005</v>
      </c>
    </row>
    <row r="33" spans="2:3">
      <c r="B33" s="1">
        <v>0.53339999999999999</v>
      </c>
      <c r="C33" s="1">
        <v>1.3928</v>
      </c>
    </row>
    <row r="34" spans="2:3">
      <c r="B34" s="1">
        <v>0.88371</v>
      </c>
      <c r="C34" s="1">
        <v>1.5362</v>
      </c>
    </row>
    <row r="35" spans="2:3">
      <c r="B35" s="1">
        <v>0.49770999999999999</v>
      </c>
      <c r="C35" s="1">
        <v>1.6713</v>
      </c>
    </row>
    <row r="36" spans="2:3">
      <c r="B36" s="1">
        <v>0.89551000000000003</v>
      </c>
      <c r="C36" s="1">
        <v>0.79281999999999997</v>
      </c>
    </row>
    <row r="37" spans="2:3">
      <c r="B37" s="1">
        <v>0.64376999999999995</v>
      </c>
      <c r="C37" s="1">
        <v>1.0406</v>
      </c>
    </row>
    <row r="38" spans="2:3">
      <c r="B38" s="1">
        <v>0.57913000000000003</v>
      </c>
      <c r="C38" s="1">
        <v>1.1175999999999999</v>
      </c>
    </row>
    <row r="39" spans="2:3">
      <c r="B39" s="1">
        <v>0.46029999999999999</v>
      </c>
      <c r="C39" s="1">
        <v>0.93118999999999996</v>
      </c>
    </row>
    <row r="40" spans="2:3">
      <c r="B40" s="1">
        <v>0.86921000000000004</v>
      </c>
      <c r="C40" s="1">
        <v>1.0482</v>
      </c>
    </row>
    <row r="41" spans="2:3">
      <c r="B41" s="1">
        <v>0.48659000000000002</v>
      </c>
      <c r="C41" s="1">
        <v>1.0468999999999999</v>
      </c>
    </row>
    <row r="42" spans="2:3">
      <c r="B42" s="1">
        <v>0.77937000000000001</v>
      </c>
      <c r="C42" s="1">
        <v>0.95738999999999996</v>
      </c>
    </row>
    <row r="43" spans="2:3">
      <c r="B43" s="1">
        <v>0.69208000000000003</v>
      </c>
      <c r="C43" s="1">
        <v>1.2493000000000001</v>
      </c>
    </row>
    <row r="44" spans="2:3">
      <c r="B44" s="1">
        <v>0.95093000000000005</v>
      </c>
      <c r="C44" s="1">
        <v>1.6304000000000001</v>
      </c>
    </row>
    <row r="45" spans="2:3">
      <c r="B45" s="1">
        <v>0.85124</v>
      </c>
      <c r="C45" s="1">
        <v>1.7709999999999999</v>
      </c>
    </row>
    <row r="46" spans="2:3">
      <c r="B46" s="1">
        <v>1.012</v>
      </c>
      <c r="C46" s="1">
        <v>1.1383000000000001</v>
      </c>
    </row>
    <row r="47" spans="2:3">
      <c r="B47" s="1">
        <v>0.96286000000000005</v>
      </c>
      <c r="C47" s="1">
        <v>1.1206</v>
      </c>
    </row>
    <row r="48" spans="2:3">
      <c r="B48" s="1">
        <v>0.53763000000000005</v>
      </c>
      <c r="C48" s="1">
        <v>0.82125999999999999</v>
      </c>
    </row>
    <row r="49" spans="2:3">
      <c r="B49" s="1">
        <v>0.59009999999999996</v>
      </c>
      <c r="C49" s="1">
        <v>1.1598999999999999</v>
      </c>
    </row>
    <row r="50" spans="2:3">
      <c r="B50" s="1">
        <v>0.73631999999999997</v>
      </c>
      <c r="C50" s="1">
        <v>0.96877000000000002</v>
      </c>
    </row>
    <row r="51" spans="2:3">
      <c r="B51" s="1">
        <v>0.90344999999999998</v>
      </c>
      <c r="C51" s="1">
        <v>1.4053</v>
      </c>
    </row>
    <row r="52" spans="2:3">
      <c r="B52" s="1">
        <v>0.56181999999999999</v>
      </c>
      <c r="C52" s="1">
        <v>2.2585000000000002</v>
      </c>
    </row>
    <row r="53" spans="2:3">
      <c r="B53" s="1">
        <v>0.76156999999999997</v>
      </c>
      <c r="C53" s="1">
        <v>1.9494</v>
      </c>
    </row>
    <row r="54" spans="2:3">
      <c r="B54" s="1">
        <v>1.0730999999999999</v>
      </c>
      <c r="C54" s="1">
        <v>1.1504000000000001</v>
      </c>
    </row>
    <row r="55" spans="2:3">
      <c r="B55" s="1">
        <v>1.2546999999999999</v>
      </c>
      <c r="C55" s="1">
        <v>1.1093999999999999</v>
      </c>
    </row>
    <row r="56" spans="2:3">
      <c r="B56" s="1">
        <v>1.0304</v>
      </c>
      <c r="C56" s="1">
        <v>1.2238</v>
      </c>
    </row>
    <row r="57" spans="2:3">
      <c r="B57" s="1">
        <v>1.1436999999999999</v>
      </c>
      <c r="C57" s="1">
        <v>0.84955999999999998</v>
      </c>
    </row>
    <row r="58" spans="2:3">
      <c r="B58" s="1">
        <v>0.32823999999999998</v>
      </c>
      <c r="C58" s="1">
        <v>1.3328</v>
      </c>
    </row>
    <row r="59" spans="2:3">
      <c r="B59" s="1">
        <v>0.74912999999999996</v>
      </c>
      <c r="C59" s="1">
        <v>1.1213</v>
      </c>
    </row>
    <row r="60" spans="2:3">
      <c r="B60" s="1">
        <v>0.54422000000000004</v>
      </c>
      <c r="C60" s="1">
        <v>1.1444000000000001</v>
      </c>
    </row>
    <row r="61" spans="2:3">
      <c r="B61" s="1">
        <v>0.66793000000000002</v>
      </c>
      <c r="C61" s="1">
        <v>1.4326000000000001</v>
      </c>
    </row>
    <row r="62" spans="2:3">
      <c r="B62" s="1">
        <v>0.87007999999999996</v>
      </c>
      <c r="C62" s="1">
        <v>1.4611000000000001</v>
      </c>
    </row>
    <row r="63" spans="2:3">
      <c r="B63" s="1">
        <v>0.70711999999999997</v>
      </c>
      <c r="C63" s="1">
        <v>1.2319</v>
      </c>
    </row>
    <row r="64" spans="2:3">
      <c r="B64" s="1">
        <v>0.99641999999999997</v>
      </c>
      <c r="C64" s="1">
        <v>1.4501999999999999</v>
      </c>
    </row>
    <row r="65" spans="2:3">
      <c r="B65" s="1">
        <v>1.3485</v>
      </c>
      <c r="C65" s="1">
        <v>1.0347</v>
      </c>
    </row>
    <row r="66" spans="2:3">
      <c r="B66" s="1">
        <v>0.66527999999999998</v>
      </c>
      <c r="C66" s="1">
        <v>1.0229999999999999</v>
      </c>
    </row>
    <row r="67" spans="2:3">
      <c r="B67" s="1">
        <v>0.71967999999999999</v>
      </c>
      <c r="C67" s="1">
        <v>1.6685000000000001</v>
      </c>
    </row>
    <row r="68" spans="2:3">
      <c r="B68" s="1">
        <v>0.74021000000000003</v>
      </c>
      <c r="C68" s="1">
        <v>1.4953000000000001</v>
      </c>
    </row>
    <row r="69" spans="2:3">
      <c r="B69" s="1">
        <v>0.84526000000000001</v>
      </c>
      <c r="C69" s="1">
        <v>1.0187999999999999</v>
      </c>
    </row>
    <row r="70" spans="2:3">
      <c r="B70" s="1">
        <v>0.93018999999999996</v>
      </c>
      <c r="C70" s="1">
        <v>1.4576</v>
      </c>
    </row>
    <row r="71" spans="2:3">
      <c r="B71" s="1">
        <v>0.80342999999999998</v>
      </c>
      <c r="C71" s="1">
        <v>1.3969</v>
      </c>
    </row>
    <row r="72" spans="2:3">
      <c r="B72" s="1">
        <v>0.76892000000000005</v>
      </c>
      <c r="C72" s="1">
        <v>1.0229999999999999</v>
      </c>
    </row>
    <row r="73" spans="2:3">
      <c r="B73" s="1">
        <v>0.46706999999999999</v>
      </c>
      <c r="C73" s="1">
        <v>0.88224000000000002</v>
      </c>
    </row>
    <row r="74" spans="2:3">
      <c r="B74" s="1">
        <v>1.0857000000000001</v>
      </c>
      <c r="C74" s="1">
        <v>1.3912</v>
      </c>
    </row>
    <row r="75" spans="2:3">
      <c r="B75" s="1">
        <v>0.91125</v>
      </c>
      <c r="C75" s="1">
        <v>1.1963999999999999</v>
      </c>
    </row>
    <row r="76" spans="2:3">
      <c r="B76" s="1">
        <v>0.58743999999999996</v>
      </c>
      <c r="C76" s="1">
        <v>2.0655999999999999</v>
      </c>
    </row>
    <row r="77" spans="2:3">
      <c r="B77" s="1">
        <v>0.39539000000000002</v>
      </c>
      <c r="C77" s="1">
        <v>1.34</v>
      </c>
    </row>
    <row r="78" spans="2:3">
      <c r="B78" s="1">
        <v>0.97480999999999995</v>
      </c>
      <c r="C78" s="1">
        <v>1.9578</v>
      </c>
    </row>
    <row r="79" spans="2:3">
      <c r="B79" s="1">
        <v>1.3144</v>
      </c>
      <c r="C79" s="1">
        <v>0.97614999999999996</v>
      </c>
    </row>
    <row r="80" spans="2:3">
      <c r="B80" s="1">
        <v>1.0355000000000001</v>
      </c>
      <c r="C80" s="1">
        <v>2.0870000000000002</v>
      </c>
    </row>
    <row r="81" spans="2:3">
      <c r="B81" s="1">
        <v>1.0659000000000001</v>
      </c>
      <c r="C81" s="1">
        <v>1.4855</v>
      </c>
    </row>
    <row r="82" spans="2:3">
      <c r="B82" s="1">
        <v>0.76512999999999998</v>
      </c>
      <c r="C82" s="1">
        <v>1.2061999999999999</v>
      </c>
    </row>
    <row r="83" spans="2:3">
      <c r="B83" s="1">
        <v>0.55152000000000001</v>
      </c>
      <c r="C83" s="1">
        <v>1.4258</v>
      </c>
    </row>
    <row r="84" spans="2:3">
      <c r="B84" s="1">
        <v>0.96975</v>
      </c>
      <c r="C84" s="1">
        <v>1.9615</v>
      </c>
    </row>
    <row r="85" spans="2:3">
      <c r="B85" s="1">
        <v>0.99672000000000005</v>
      </c>
      <c r="C85" s="1">
        <v>0.85297000000000001</v>
      </c>
    </row>
    <row r="86" spans="2:3">
      <c r="B86" s="1">
        <v>1.1776</v>
      </c>
      <c r="C86" s="1">
        <v>2.4207999999999998</v>
      </c>
    </row>
    <row r="87" spans="2:3">
      <c r="B87" s="1">
        <v>1.2318</v>
      </c>
      <c r="C87" s="1">
        <v>2.2153999999999998</v>
      </c>
    </row>
    <row r="88" spans="2:3">
      <c r="B88" s="1">
        <v>1.3328</v>
      </c>
      <c r="C88" s="1">
        <v>1.1243000000000001</v>
      </c>
    </row>
    <row r="89" spans="2:3">
      <c r="B89" s="1">
        <v>1.1924999999999999</v>
      </c>
      <c r="C89" s="1">
        <v>1.3130999999999999</v>
      </c>
    </row>
    <row r="90" spans="2:3">
      <c r="B90" s="1">
        <v>0.63131000000000004</v>
      </c>
      <c r="C90" s="1">
        <v>1.8199000000000001</v>
      </c>
    </row>
    <row r="91" spans="2:3">
      <c r="B91" s="1">
        <v>0.80135000000000001</v>
      </c>
      <c r="C91" s="1">
        <v>1.9044000000000001</v>
      </c>
    </row>
    <row r="92" spans="2:3">
      <c r="B92" s="1">
        <v>0.69367000000000001</v>
      </c>
      <c r="C92" s="1">
        <v>1.1153999999999999</v>
      </c>
    </row>
    <row r="93" spans="2:3">
      <c r="B93" s="1">
        <v>0.63815999999999995</v>
      </c>
      <c r="C93" s="1">
        <v>1.2528999999999999</v>
      </c>
    </row>
    <row r="94" spans="2:3">
      <c r="B94" s="1">
        <v>0.77941000000000005</v>
      </c>
      <c r="C94" s="1">
        <v>1.6033999999999999</v>
      </c>
    </row>
    <row r="95" spans="2:3">
      <c r="B95" s="1">
        <v>0.67018999999999995</v>
      </c>
      <c r="C95" s="1">
        <v>0.88327999999999995</v>
      </c>
    </row>
    <row r="96" spans="2:3">
      <c r="B96" s="1">
        <v>1.5759000000000001</v>
      </c>
      <c r="C96" s="1">
        <v>1.3090999999999999</v>
      </c>
    </row>
    <row r="97" spans="2:3">
      <c r="B97" s="1">
        <v>1.2926</v>
      </c>
      <c r="C97" s="1">
        <v>1.0339</v>
      </c>
    </row>
    <row r="98" spans="2:3">
      <c r="B98" s="1">
        <v>1.6477999999999999</v>
      </c>
      <c r="C98" s="1">
        <v>1.4911000000000001</v>
      </c>
    </row>
    <row r="99" spans="2:3">
      <c r="B99" s="1">
        <v>0.75590999999999997</v>
      </c>
      <c r="C99" s="1">
        <v>1.7351000000000001</v>
      </c>
    </row>
    <row r="100" spans="2:3">
      <c r="B100" s="1">
        <v>0.69313000000000002</v>
      </c>
      <c r="C100" s="1">
        <v>1.3915999999999999</v>
      </c>
    </row>
    <row r="101" spans="2:3">
      <c r="B101" s="1">
        <v>1.1991000000000001</v>
      </c>
      <c r="C101" s="1">
        <v>1.2177</v>
      </c>
    </row>
    <row r="102" spans="2:3">
      <c r="B102" s="1">
        <v>0.74319000000000002</v>
      </c>
      <c r="C102" s="1">
        <v>1.4048</v>
      </c>
    </row>
    <row r="103" spans="2:3">
      <c r="B103" s="1">
        <v>1.2597</v>
      </c>
      <c r="C103" s="1">
        <v>1.5755999999999999</v>
      </c>
    </row>
    <row r="104" spans="2:3">
      <c r="B104" s="1">
        <v>0.72850000000000004</v>
      </c>
      <c r="C104" s="1">
        <v>1.4553</v>
      </c>
    </row>
    <row r="105" spans="2:3">
      <c r="B105" s="1">
        <v>0.88526000000000005</v>
      </c>
      <c r="C105" s="1">
        <v>1.3116000000000001</v>
      </c>
    </row>
    <row r="106" spans="2:3">
      <c r="B106" s="1">
        <v>1.0261</v>
      </c>
      <c r="C106" s="1">
        <v>1.1953</v>
      </c>
    </row>
    <row r="107" spans="2:3">
      <c r="B107" s="1">
        <v>0.63943000000000005</v>
      </c>
      <c r="C107" s="1">
        <v>1.4014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56D10-3B1C-CD4D-AE62-9C94AFCEDC8C}">
  <dimension ref="A1:L6"/>
  <sheetViews>
    <sheetView topLeftCell="B1" workbookViewId="0">
      <selection activeCell="M33" sqref="M33"/>
    </sheetView>
  </sheetViews>
  <sheetFormatPr baseColWidth="10" defaultColWidth="10.7109375" defaultRowHeight="16"/>
  <cols>
    <col min="1" max="1" width="10.7109375" style="1"/>
    <col min="2" max="2" width="12.42578125" style="1" customWidth="1"/>
    <col min="3" max="5" width="10.7109375" style="1"/>
    <col min="6" max="6" width="12.42578125" style="1" customWidth="1"/>
    <col min="7" max="9" width="10.7109375" style="1"/>
    <col min="10" max="10" width="13.28515625" style="1" customWidth="1"/>
    <col min="11" max="16384" width="10.7109375" style="1"/>
  </cols>
  <sheetData>
    <row r="1" spans="1:12">
      <c r="A1" s="1" t="s">
        <v>9</v>
      </c>
    </row>
    <row r="3" spans="1:12">
      <c r="B3" s="2" t="s">
        <v>3</v>
      </c>
      <c r="C3" s="2"/>
      <c r="D3" s="2"/>
      <c r="E3" s="2"/>
      <c r="F3" s="2" t="s">
        <v>4</v>
      </c>
      <c r="G3" s="2"/>
      <c r="H3" s="2"/>
      <c r="I3" s="2"/>
      <c r="J3" s="2" t="s">
        <v>5</v>
      </c>
    </row>
    <row r="4" spans="1:12">
      <c r="B4" s="2"/>
      <c r="C4" s="2" t="s">
        <v>19</v>
      </c>
      <c r="D4" s="2" t="s">
        <v>20</v>
      </c>
      <c r="E4" s="2"/>
      <c r="F4" s="2"/>
      <c r="G4" s="2" t="s">
        <v>19</v>
      </c>
      <c r="H4" s="2" t="s">
        <v>20</v>
      </c>
      <c r="I4" s="2"/>
      <c r="J4" s="2"/>
      <c r="K4" s="2" t="s">
        <v>19</v>
      </c>
      <c r="L4" s="2" t="s">
        <v>20</v>
      </c>
    </row>
    <row r="5" spans="1:12">
      <c r="B5" s="2" t="s">
        <v>17</v>
      </c>
      <c r="C5" s="2">
        <v>62</v>
      </c>
      <c r="D5" s="2">
        <v>21</v>
      </c>
      <c r="E5" s="2"/>
      <c r="F5" s="2" t="s">
        <v>17</v>
      </c>
      <c r="G5" s="2">
        <v>58</v>
      </c>
      <c r="H5" s="2">
        <v>15</v>
      </c>
      <c r="I5" s="2"/>
      <c r="J5" s="2" t="s">
        <v>17</v>
      </c>
      <c r="K5" s="2">
        <v>76</v>
      </c>
      <c r="L5" s="2">
        <v>20</v>
      </c>
    </row>
    <row r="6" spans="1:12">
      <c r="B6" s="2" t="s">
        <v>2</v>
      </c>
      <c r="C6" s="2">
        <v>105</v>
      </c>
      <c r="D6" s="2">
        <v>103</v>
      </c>
      <c r="E6" s="2"/>
      <c r="F6" s="2" t="s">
        <v>2</v>
      </c>
      <c r="G6" s="2">
        <v>103</v>
      </c>
      <c r="H6" s="2">
        <v>105</v>
      </c>
      <c r="I6" s="2"/>
      <c r="J6" s="2" t="s">
        <v>2</v>
      </c>
      <c r="K6" s="2">
        <v>105</v>
      </c>
      <c r="L6" s="2">
        <v>106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99FA0-71CA-AC44-B77F-A04C5496115B}">
  <dimension ref="A1:C105"/>
  <sheetViews>
    <sheetView topLeftCell="A79" workbookViewId="0"/>
  </sheetViews>
  <sheetFormatPr baseColWidth="10" defaultRowHeight="20"/>
  <sheetData>
    <row r="1" spans="1:3">
      <c r="A1" s="1" t="s">
        <v>55</v>
      </c>
    </row>
    <row r="3" spans="1:3">
      <c r="B3" s="1" t="s">
        <v>21</v>
      </c>
      <c r="C3" s="4" t="s">
        <v>22</v>
      </c>
    </row>
    <row r="4" spans="1:3">
      <c r="B4" s="1">
        <v>3.1880000000000002</v>
      </c>
      <c r="C4" s="1">
        <v>1.772</v>
      </c>
    </row>
    <row r="5" spans="1:3">
      <c r="B5" s="1">
        <v>1.5169999999999999</v>
      </c>
      <c r="C5" s="1">
        <v>2.141</v>
      </c>
    </row>
    <row r="6" spans="1:3">
      <c r="B6" s="1">
        <v>1.3740000000000001</v>
      </c>
      <c r="C6" s="1">
        <v>1.19</v>
      </c>
    </row>
    <row r="7" spans="1:3">
      <c r="B7" s="1">
        <v>1.488</v>
      </c>
      <c r="C7" s="1">
        <v>1.927</v>
      </c>
    </row>
    <row r="8" spans="1:3">
      <c r="B8" s="1">
        <v>2.1469999999999998</v>
      </c>
      <c r="C8" s="1">
        <v>1.3540000000000001</v>
      </c>
    </row>
    <row r="9" spans="1:3">
      <c r="B9" s="1">
        <v>2.0649999999999999</v>
      </c>
      <c r="C9" s="1">
        <v>1.2889999999999999</v>
      </c>
    </row>
    <row r="10" spans="1:3">
      <c r="B10" s="1">
        <v>1.8819999999999999</v>
      </c>
      <c r="C10" s="1">
        <v>3.3719999999999999</v>
      </c>
    </row>
    <row r="11" spans="1:3">
      <c r="B11" s="1">
        <v>2.3460000000000001</v>
      </c>
      <c r="C11" s="1">
        <v>5.0940000000000003</v>
      </c>
    </row>
    <row r="12" spans="1:3">
      <c r="B12" s="1">
        <v>2.7149999999999999</v>
      </c>
      <c r="C12" s="1">
        <v>3.1360000000000001</v>
      </c>
    </row>
    <row r="13" spans="1:3">
      <c r="B13" s="1">
        <v>1.962</v>
      </c>
      <c r="C13" s="1">
        <v>2.23</v>
      </c>
    </row>
    <row r="14" spans="1:3">
      <c r="B14" s="1">
        <v>0.73799999999999999</v>
      </c>
      <c r="C14" s="1">
        <v>1.9</v>
      </c>
    </row>
    <row r="15" spans="1:3">
      <c r="B15" s="1">
        <v>1.3049999999999999</v>
      </c>
      <c r="C15" s="1">
        <v>2.6459999999999999</v>
      </c>
    </row>
    <row r="16" spans="1:3">
      <c r="B16" s="1">
        <v>1.41</v>
      </c>
      <c r="C16" s="1">
        <v>3.819</v>
      </c>
    </row>
    <row r="17" spans="2:3">
      <c r="B17" s="1">
        <v>2.4380000000000002</v>
      </c>
      <c r="C17" s="1">
        <v>2.488</v>
      </c>
    </row>
    <row r="18" spans="2:3">
      <c r="B18" s="1">
        <v>0.94099999999999995</v>
      </c>
      <c r="C18" s="1">
        <v>3.42</v>
      </c>
    </row>
    <row r="19" spans="2:3">
      <c r="B19" s="1">
        <v>1.7010000000000001</v>
      </c>
      <c r="C19" s="1">
        <v>1.802</v>
      </c>
    </row>
    <row r="20" spans="2:3">
      <c r="B20" s="1">
        <v>1.238</v>
      </c>
      <c r="C20" s="1">
        <v>1.7230000000000001</v>
      </c>
    </row>
    <row r="21" spans="2:3">
      <c r="B21" s="1">
        <v>1.405</v>
      </c>
      <c r="C21" s="1">
        <v>1.827</v>
      </c>
    </row>
    <row r="22" spans="2:3">
      <c r="B22" s="1">
        <v>1.542</v>
      </c>
      <c r="C22" s="1">
        <v>2.0379999999999998</v>
      </c>
    </row>
    <row r="23" spans="2:3">
      <c r="B23" s="1">
        <v>0.96599999999999997</v>
      </c>
      <c r="C23" s="1">
        <v>1.3049999999999999</v>
      </c>
    </row>
    <row r="24" spans="2:3">
      <c r="B24" s="1">
        <v>1.331</v>
      </c>
      <c r="C24" s="1">
        <v>1.331</v>
      </c>
    </row>
    <row r="25" spans="2:3">
      <c r="B25" s="1">
        <v>1.1499999999999999</v>
      </c>
      <c r="C25" s="1">
        <v>1.292</v>
      </c>
    </row>
    <row r="26" spans="2:3">
      <c r="B26" s="1">
        <v>1.927</v>
      </c>
      <c r="C26" s="1">
        <v>1.2190000000000001</v>
      </c>
    </row>
    <row r="27" spans="2:3">
      <c r="B27" s="1">
        <v>1.167</v>
      </c>
      <c r="C27" s="1">
        <v>1.19</v>
      </c>
    </row>
    <row r="28" spans="2:3">
      <c r="B28" s="1">
        <v>1.8839999999999999</v>
      </c>
      <c r="C28" s="1">
        <v>1.8819999999999999</v>
      </c>
    </row>
    <row r="29" spans="2:3">
      <c r="B29" s="1">
        <v>1.034</v>
      </c>
      <c r="C29" s="1">
        <v>1.845</v>
      </c>
    </row>
    <row r="30" spans="2:3">
      <c r="B30" s="1">
        <v>0.92300000000000004</v>
      </c>
      <c r="C30" s="1">
        <v>2.887</v>
      </c>
    </row>
    <row r="31" spans="2:3">
      <c r="B31" s="1">
        <v>1.802</v>
      </c>
      <c r="C31" s="1">
        <v>2.5779999999999998</v>
      </c>
    </row>
    <row r="32" spans="2:3">
      <c r="B32" s="1">
        <v>2.0630000000000002</v>
      </c>
      <c r="C32" s="1">
        <v>1.2270000000000001</v>
      </c>
    </row>
    <row r="33" spans="2:3">
      <c r="B33" s="1">
        <v>1.462</v>
      </c>
      <c r="C33" s="1">
        <v>1.46</v>
      </c>
    </row>
    <row r="34" spans="2:3">
      <c r="B34" s="1">
        <v>1.3660000000000001</v>
      </c>
      <c r="C34" s="1">
        <v>3.3010000000000002</v>
      </c>
    </row>
    <row r="35" spans="2:3">
      <c r="B35" s="1">
        <v>0.92300000000000004</v>
      </c>
      <c r="C35" s="1">
        <v>3.5190000000000001</v>
      </c>
    </row>
    <row r="36" spans="2:3">
      <c r="B36" s="1">
        <v>0.52200000000000002</v>
      </c>
      <c r="C36" s="1">
        <v>2.234</v>
      </c>
    </row>
    <row r="37" spans="2:3">
      <c r="B37" s="1">
        <v>0.78300000000000003</v>
      </c>
      <c r="C37" s="1">
        <v>2.8250000000000002</v>
      </c>
    </row>
    <row r="38" spans="2:3">
      <c r="B38" s="1">
        <v>2.7250000000000001</v>
      </c>
      <c r="C38" s="1">
        <v>2.758</v>
      </c>
    </row>
    <row r="39" spans="2:3">
      <c r="B39" s="1">
        <v>1.32</v>
      </c>
      <c r="C39" s="1">
        <v>3.0369999999999999</v>
      </c>
    </row>
    <row r="40" spans="2:3">
      <c r="B40" s="1">
        <v>0.58399999999999996</v>
      </c>
      <c r="C40" s="1">
        <v>2.2450000000000001</v>
      </c>
    </row>
    <row r="41" spans="2:3">
      <c r="B41" s="1">
        <v>1.2270000000000001</v>
      </c>
      <c r="C41" s="1">
        <v>3.5190000000000001</v>
      </c>
    </row>
    <row r="42" spans="2:3">
      <c r="B42" s="1">
        <v>1.7849999999999999</v>
      </c>
      <c r="C42" s="1">
        <v>2.36</v>
      </c>
    </row>
    <row r="43" spans="2:3">
      <c r="B43" s="1">
        <v>1.1100000000000001</v>
      </c>
      <c r="C43" s="1">
        <v>1.3049999999999999</v>
      </c>
    </row>
    <row r="44" spans="2:3">
      <c r="B44" s="1">
        <v>1.925</v>
      </c>
      <c r="C44" s="1">
        <v>1.46</v>
      </c>
    </row>
    <row r="45" spans="2:3">
      <c r="B45" s="1">
        <v>1.5569999999999999</v>
      </c>
      <c r="C45" s="1">
        <v>1.651</v>
      </c>
    </row>
    <row r="46" spans="2:3">
      <c r="B46" s="1">
        <v>1.107</v>
      </c>
      <c r="C46" s="1">
        <v>2.84</v>
      </c>
    </row>
    <row r="47" spans="2:3">
      <c r="B47" s="1">
        <v>1.488</v>
      </c>
      <c r="C47" s="1">
        <v>2.7330000000000001</v>
      </c>
    </row>
    <row r="48" spans="2:3">
      <c r="B48" s="1">
        <v>0.70499999999999996</v>
      </c>
      <c r="C48" s="1">
        <v>2.7930000000000001</v>
      </c>
    </row>
    <row r="49" spans="2:3">
      <c r="B49" s="1">
        <v>0.59499999999999997</v>
      </c>
      <c r="C49" s="1">
        <v>3.0539999999999998</v>
      </c>
    </row>
    <row r="50" spans="2:3">
      <c r="B50" s="1">
        <v>1.0069999999999999</v>
      </c>
      <c r="C50" s="1">
        <v>2.806</v>
      </c>
    </row>
    <row r="51" spans="2:3">
      <c r="B51" s="1">
        <v>0.94099999999999995</v>
      </c>
      <c r="C51" s="1">
        <v>2.931</v>
      </c>
    </row>
    <row r="52" spans="2:3">
      <c r="B52" s="1">
        <v>0.78300000000000003</v>
      </c>
      <c r="C52" s="1">
        <v>3.456</v>
      </c>
    </row>
    <row r="53" spans="2:3">
      <c r="B53" s="1">
        <v>0.502</v>
      </c>
      <c r="C53" s="1">
        <v>2.7029999999999998</v>
      </c>
    </row>
    <row r="54" spans="2:3">
      <c r="B54" s="1">
        <v>0.747</v>
      </c>
      <c r="C54" s="1">
        <v>2.5099999999999998</v>
      </c>
    </row>
    <row r="55" spans="2:3">
      <c r="B55" s="1">
        <v>1.073</v>
      </c>
      <c r="C55" s="1">
        <v>3.544</v>
      </c>
    </row>
    <row r="56" spans="2:3">
      <c r="B56" s="1">
        <v>0.94099999999999995</v>
      </c>
      <c r="C56" s="1">
        <v>2.4380000000000002</v>
      </c>
    </row>
    <row r="57" spans="2:3">
      <c r="B57" s="1">
        <v>2.0499999999999998</v>
      </c>
      <c r="C57" s="1">
        <v>2.61</v>
      </c>
    </row>
    <row r="58" spans="2:3">
      <c r="B58" s="1">
        <v>1.123</v>
      </c>
      <c r="C58" s="1">
        <v>2.0699999999999998</v>
      </c>
    </row>
    <row r="59" spans="2:3">
      <c r="B59" s="1">
        <v>1.0569999999999999</v>
      </c>
      <c r="C59" s="1">
        <v>1.6990000000000001</v>
      </c>
    </row>
    <row r="60" spans="2:3">
      <c r="B60" s="1">
        <v>0.71</v>
      </c>
      <c r="C60" s="1">
        <v>1.1100000000000001</v>
      </c>
    </row>
    <row r="61" spans="2:3">
      <c r="B61" s="1">
        <v>1.3740000000000001</v>
      </c>
      <c r="C61" s="1">
        <v>1.238</v>
      </c>
    </row>
    <row r="62" spans="2:3">
      <c r="B62" s="1">
        <v>1.962</v>
      </c>
      <c r="C62" s="1">
        <v>1.5349999999999999</v>
      </c>
    </row>
    <row r="63" spans="2:3">
      <c r="B63" s="1">
        <v>1.101</v>
      </c>
      <c r="C63" s="1">
        <v>2.3460000000000001</v>
      </c>
    </row>
    <row r="64" spans="2:3">
      <c r="B64" s="1">
        <v>1.81</v>
      </c>
      <c r="C64" s="1">
        <v>2.4729999999999999</v>
      </c>
    </row>
    <row r="65" spans="2:3">
      <c r="B65" s="1">
        <v>0.68100000000000005</v>
      </c>
      <c r="C65" s="1">
        <v>1.845</v>
      </c>
    </row>
    <row r="66" spans="2:3">
      <c r="B66" s="1">
        <v>2.7930000000000001</v>
      </c>
      <c r="C66" s="1">
        <v>3.081</v>
      </c>
    </row>
    <row r="67" spans="2:3">
      <c r="B67" s="1">
        <v>2.61</v>
      </c>
      <c r="C67" s="1">
        <v>2.903</v>
      </c>
    </row>
    <row r="68" spans="2:3">
      <c r="B68" s="1">
        <v>1.034</v>
      </c>
      <c r="C68" s="1">
        <v>3.6629999999999998</v>
      </c>
    </row>
    <row r="69" spans="2:3">
      <c r="B69" s="1">
        <v>1.292</v>
      </c>
      <c r="C69" s="1">
        <v>3.6549999999999998</v>
      </c>
    </row>
    <row r="70" spans="2:3">
      <c r="B70" s="1">
        <v>1.845</v>
      </c>
      <c r="C70" s="1">
        <v>3.2759999999999998</v>
      </c>
    </row>
    <row r="71" spans="2:3">
      <c r="B71" s="1">
        <v>1.488</v>
      </c>
      <c r="C71" s="1">
        <v>2.99</v>
      </c>
    </row>
    <row r="72" spans="2:3">
      <c r="B72" s="1">
        <v>2.0419999999999998</v>
      </c>
      <c r="C72" s="1">
        <v>2.4540000000000002</v>
      </c>
    </row>
    <row r="73" spans="2:3">
      <c r="B73" s="1">
        <v>2.5249999999999999</v>
      </c>
      <c r="C73" s="1">
        <v>2.218</v>
      </c>
    </row>
    <row r="74" spans="2:3">
      <c r="B74" s="1">
        <v>1.996</v>
      </c>
      <c r="C74" s="1">
        <v>0.96199999999999997</v>
      </c>
    </row>
    <row r="75" spans="2:3">
      <c r="B75" s="1">
        <v>1.147</v>
      </c>
      <c r="C75" s="1">
        <v>2.0379999999999998</v>
      </c>
    </row>
    <row r="76" spans="2:3">
      <c r="B76" s="1">
        <v>2.0379999999999998</v>
      </c>
      <c r="C76" s="1">
        <v>2.2949999999999999</v>
      </c>
    </row>
    <row r="77" spans="2:3">
      <c r="B77" s="1">
        <v>1.1499999999999999</v>
      </c>
      <c r="C77" s="1">
        <v>3.6659999999999999</v>
      </c>
    </row>
    <row r="78" spans="2:3">
      <c r="B78" s="1">
        <v>1.361</v>
      </c>
      <c r="C78" s="1">
        <v>2.4729999999999999</v>
      </c>
    </row>
    <row r="79" spans="2:3">
      <c r="B79" s="1">
        <v>2.0419999999999998</v>
      </c>
      <c r="C79" s="1">
        <v>2.1930000000000001</v>
      </c>
    </row>
    <row r="80" spans="2:3">
      <c r="B80" s="1">
        <v>0.81299999999999994</v>
      </c>
      <c r="C80" s="1">
        <v>2.6880000000000002</v>
      </c>
    </row>
    <row r="81" spans="2:3">
      <c r="B81" s="1">
        <v>1.034</v>
      </c>
      <c r="C81" s="1">
        <v>2.2709999999999999</v>
      </c>
    </row>
    <row r="82" spans="2:3">
      <c r="B82" s="1">
        <v>1.0760000000000001</v>
      </c>
      <c r="C82" s="1">
        <v>2.0230000000000001</v>
      </c>
    </row>
    <row r="83" spans="2:3">
      <c r="B83" s="1">
        <v>0.76100000000000001</v>
      </c>
      <c r="C83" s="1">
        <v>1.845</v>
      </c>
    </row>
    <row r="84" spans="2:3">
      <c r="B84" s="1">
        <v>1.26</v>
      </c>
      <c r="C84" s="1">
        <v>3.5979999999999999</v>
      </c>
    </row>
    <row r="85" spans="2:3">
      <c r="B85" s="1">
        <v>1.331</v>
      </c>
      <c r="C85" s="1">
        <v>3.55</v>
      </c>
    </row>
    <row r="86" spans="2:3">
      <c r="B86" s="1">
        <v>1.1819999999999999</v>
      </c>
      <c r="C86" s="1">
        <v>1.661</v>
      </c>
    </row>
    <row r="87" spans="2:3">
      <c r="B87" s="1">
        <v>0.55400000000000005</v>
      </c>
      <c r="C87" s="1">
        <v>2.7469999999999999</v>
      </c>
    </row>
    <row r="88" spans="2:3">
      <c r="B88" s="1">
        <v>1.2490000000000001</v>
      </c>
      <c r="C88" s="1">
        <v>3.0350000000000001</v>
      </c>
    </row>
    <row r="89" spans="2:3">
      <c r="B89" s="1">
        <v>1.57</v>
      </c>
      <c r="C89" s="1">
        <v>2.0680000000000001</v>
      </c>
    </row>
    <row r="90" spans="2:3">
      <c r="B90" s="1">
        <v>0.99399999999999999</v>
      </c>
      <c r="C90" s="1">
        <v>2.653</v>
      </c>
    </row>
    <row r="91" spans="2:3">
      <c r="B91" s="1">
        <v>0.76100000000000001</v>
      </c>
      <c r="C91" s="1">
        <v>2.976</v>
      </c>
    </row>
    <row r="92" spans="2:3">
      <c r="B92" s="1">
        <v>1.782</v>
      </c>
      <c r="C92" s="1">
        <v>3.0550000000000002</v>
      </c>
    </row>
    <row r="93" spans="2:3">
      <c r="B93" s="1">
        <v>1.413</v>
      </c>
      <c r="C93" s="1">
        <v>1.984</v>
      </c>
    </row>
    <row r="94" spans="2:3">
      <c r="B94" s="1">
        <v>0.64500000000000002</v>
      </c>
      <c r="C94" s="1">
        <v>2.7469999999999999</v>
      </c>
    </row>
    <row r="95" spans="2:3">
      <c r="B95" s="1">
        <v>1.0069999999999999</v>
      </c>
      <c r="C95" s="1">
        <v>2.61</v>
      </c>
    </row>
    <row r="96" spans="2:3">
      <c r="B96" s="1">
        <v>2.7429999999999999</v>
      </c>
      <c r="C96" s="1">
        <v>1.004</v>
      </c>
    </row>
    <row r="97" spans="2:3">
      <c r="B97" s="1">
        <v>0.71</v>
      </c>
      <c r="C97" s="1">
        <v>1.1819999999999999</v>
      </c>
    </row>
    <row r="98" spans="2:3">
      <c r="B98" s="1">
        <v>1.827</v>
      </c>
      <c r="C98" s="1">
        <v>3.012</v>
      </c>
    </row>
    <row r="99" spans="2:3">
      <c r="B99" s="1">
        <v>1.2569999999999999</v>
      </c>
      <c r="C99" s="1">
        <v>2.266</v>
      </c>
    </row>
    <row r="100" spans="2:3">
      <c r="B100" s="1">
        <v>1.5169999999999999</v>
      </c>
      <c r="C100" s="1">
        <v>2.7349999999999999</v>
      </c>
    </row>
    <row r="101" spans="2:3">
      <c r="B101" s="1">
        <v>2.8069999999999999</v>
      </c>
      <c r="C101" s="1">
        <v>1.823</v>
      </c>
    </row>
    <row r="102" spans="2:3">
      <c r="B102" s="1">
        <v>1.0760000000000001</v>
      </c>
      <c r="C102" s="1">
        <v>1.778</v>
      </c>
    </row>
    <row r="103" spans="2:3">
      <c r="B103" s="1">
        <v>0.84199999999999997</v>
      </c>
      <c r="C103" s="1">
        <v>2.6230000000000002</v>
      </c>
    </row>
    <row r="104" spans="2:3">
      <c r="B104" s="1">
        <v>2.59</v>
      </c>
      <c r="C104" s="1">
        <v>4.0030000000000001</v>
      </c>
    </row>
    <row r="105" spans="2:3">
      <c r="B105" s="1">
        <v>0.96199999999999997</v>
      </c>
      <c r="C105" s="1">
        <v>3.286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D8E50-9951-2346-A84F-5692667EABB8}">
  <dimension ref="A1:C93"/>
  <sheetViews>
    <sheetView topLeftCell="A67" workbookViewId="0">
      <selection activeCell="A4" sqref="A4:A93"/>
    </sheetView>
  </sheetViews>
  <sheetFormatPr baseColWidth="10" defaultColWidth="10.7109375" defaultRowHeight="16"/>
  <cols>
    <col min="1" max="16384" width="10.7109375" style="1"/>
  </cols>
  <sheetData>
    <row r="1" spans="1:3">
      <c r="A1" s="1" t="s">
        <v>25</v>
      </c>
    </row>
    <row r="3" spans="1:3">
      <c r="B3" s="1" t="s">
        <v>23</v>
      </c>
      <c r="C3" s="1" t="s">
        <v>24</v>
      </c>
    </row>
    <row r="4" spans="1:3">
      <c r="B4" s="1">
        <v>0.96316000000000002</v>
      </c>
      <c r="C4" s="1">
        <v>1.7226999999999999</v>
      </c>
    </row>
    <row r="5" spans="1:3">
      <c r="B5" s="1">
        <v>1.1347</v>
      </c>
      <c r="C5" s="1">
        <v>1.1474</v>
      </c>
    </row>
    <row r="6" spans="1:3">
      <c r="B6" s="1">
        <v>0.60797000000000001</v>
      </c>
      <c r="C6" s="1">
        <v>1.0934999999999999</v>
      </c>
    </row>
    <row r="7" spans="1:3">
      <c r="B7" s="1">
        <v>0.55381000000000002</v>
      </c>
      <c r="C7" s="1">
        <v>0.93515000000000004</v>
      </c>
    </row>
    <row r="8" spans="1:3">
      <c r="B8" s="1">
        <v>1.7016</v>
      </c>
      <c r="C8" s="1">
        <v>0.58240000000000003</v>
      </c>
    </row>
    <row r="9" spans="1:3">
      <c r="B9" s="1">
        <v>1.4756</v>
      </c>
      <c r="C9" s="1">
        <v>0.78690000000000004</v>
      </c>
    </row>
    <row r="10" spans="1:3">
      <c r="B10" s="1">
        <v>1.024</v>
      </c>
      <c r="C10" s="1">
        <v>0.79549000000000003</v>
      </c>
    </row>
    <row r="11" spans="1:3">
      <c r="B11" s="1">
        <v>0.69086000000000003</v>
      </c>
      <c r="C11" s="1">
        <v>0.79351000000000005</v>
      </c>
    </row>
    <row r="12" spans="1:3">
      <c r="B12" s="1">
        <v>0.84370999999999996</v>
      </c>
      <c r="C12" s="1">
        <v>0.69374999999999998</v>
      </c>
    </row>
    <row r="13" spans="1:3">
      <c r="B13" s="1">
        <v>1.0681</v>
      </c>
      <c r="C13" s="1">
        <v>0.41066000000000003</v>
      </c>
    </row>
    <row r="14" spans="1:3">
      <c r="B14" s="1">
        <v>0.49973000000000001</v>
      </c>
      <c r="C14" s="1">
        <v>0.78225</v>
      </c>
    </row>
    <row r="15" spans="1:3">
      <c r="B15" s="1">
        <v>0.56289</v>
      </c>
      <c r="C15" s="1">
        <v>1.1309</v>
      </c>
    </row>
    <row r="16" spans="1:3">
      <c r="B16" s="1">
        <v>1.4910000000000001</v>
      </c>
      <c r="C16" s="1">
        <v>0.50371999999999995</v>
      </c>
    </row>
    <row r="17" spans="2:3">
      <c r="B17" s="1">
        <v>1.9588000000000001</v>
      </c>
      <c r="C17" s="1">
        <v>0.65854000000000001</v>
      </c>
    </row>
    <row r="18" spans="2:3">
      <c r="B18" s="1">
        <v>0.72152000000000005</v>
      </c>
      <c r="C18" s="1">
        <v>0.44046999999999997</v>
      </c>
    </row>
    <row r="19" spans="2:3">
      <c r="B19" s="1">
        <v>0.69872000000000001</v>
      </c>
      <c r="C19" s="1">
        <v>0.3901</v>
      </c>
    </row>
    <row r="20" spans="2:3">
      <c r="B20" s="1">
        <v>0.73899000000000004</v>
      </c>
      <c r="C20" s="1">
        <v>0.48991000000000001</v>
      </c>
    </row>
    <row r="21" spans="2:3">
      <c r="B21" s="1">
        <v>0.75238000000000005</v>
      </c>
      <c r="C21" s="1">
        <v>0.52190000000000003</v>
      </c>
    </row>
    <row r="22" spans="2:3">
      <c r="B22" s="1">
        <v>1.1334</v>
      </c>
      <c r="C22" s="1">
        <v>0.65644999999999998</v>
      </c>
    </row>
    <row r="23" spans="2:3">
      <c r="B23" s="1">
        <v>0.57352000000000003</v>
      </c>
      <c r="C23" s="1">
        <v>0.58389999999999997</v>
      </c>
    </row>
    <row r="24" spans="2:3">
      <c r="B24" s="1">
        <v>0.96094000000000002</v>
      </c>
      <c r="C24" s="1">
        <v>0.82437000000000005</v>
      </c>
    </row>
    <row r="25" spans="2:3">
      <c r="B25" s="1">
        <v>0.96004999999999996</v>
      </c>
      <c r="C25" s="1">
        <v>0.74346999999999996</v>
      </c>
    </row>
    <row r="26" spans="2:3">
      <c r="B26" s="1">
        <v>0.91083999999999998</v>
      </c>
      <c r="C26" s="1">
        <v>0.43447999999999998</v>
      </c>
    </row>
    <row r="27" spans="2:3">
      <c r="B27" s="1">
        <v>0.99185000000000001</v>
      </c>
      <c r="C27" s="1">
        <v>0.96275999999999995</v>
      </c>
    </row>
    <row r="28" spans="2:3">
      <c r="B28" s="1">
        <v>1.4089</v>
      </c>
      <c r="C28" s="1">
        <v>0.66647000000000001</v>
      </c>
    </row>
    <row r="29" spans="2:3">
      <c r="B29" s="1">
        <v>1.2184999999999999</v>
      </c>
      <c r="C29" s="1">
        <v>0.72330000000000005</v>
      </c>
    </row>
    <row r="30" spans="2:3">
      <c r="B30" s="1">
        <v>1.4945999999999999</v>
      </c>
      <c r="C30" s="1">
        <v>1.1940999999999999</v>
      </c>
    </row>
    <row r="31" spans="2:3">
      <c r="B31" s="1">
        <v>1.2133</v>
      </c>
      <c r="C31" s="1">
        <v>0.72601000000000004</v>
      </c>
    </row>
    <row r="32" spans="2:3">
      <c r="B32" s="1">
        <v>0.74067000000000005</v>
      </c>
      <c r="C32" s="1">
        <v>1.0046999999999999</v>
      </c>
    </row>
    <row r="33" spans="2:3">
      <c r="B33" s="1">
        <v>0.90834999999999999</v>
      </c>
      <c r="C33" s="1">
        <v>0.82845999999999997</v>
      </c>
    </row>
    <row r="34" spans="2:3">
      <c r="B34" s="1">
        <v>1.1613</v>
      </c>
      <c r="C34" s="1">
        <v>0.57884000000000002</v>
      </c>
    </row>
    <row r="35" spans="2:3">
      <c r="B35" s="1">
        <v>1.7949999999999999</v>
      </c>
      <c r="C35" s="1">
        <v>0.75729999999999997</v>
      </c>
    </row>
    <row r="36" spans="2:3">
      <c r="B36" s="1">
        <v>1.3318000000000001</v>
      </c>
      <c r="C36" s="1">
        <v>1.1442000000000001</v>
      </c>
    </row>
    <row r="37" spans="2:3">
      <c r="B37" s="1">
        <v>1.7528999999999999</v>
      </c>
      <c r="C37" s="1">
        <v>1.3127</v>
      </c>
    </row>
    <row r="38" spans="2:3">
      <c r="B38" s="1">
        <v>0.89254</v>
      </c>
      <c r="C38" s="1">
        <v>1.6862999999999999</v>
      </c>
    </row>
    <row r="39" spans="2:3">
      <c r="B39" s="1">
        <v>1.0410999999999999</v>
      </c>
      <c r="C39" s="1">
        <v>1.5095000000000001</v>
      </c>
    </row>
    <row r="40" spans="2:3">
      <c r="B40" s="1">
        <v>0.73926999999999998</v>
      </c>
      <c r="C40" s="1">
        <v>0.60589999999999999</v>
      </c>
    </row>
    <row r="41" spans="2:3">
      <c r="B41" s="1">
        <v>0.91308999999999996</v>
      </c>
      <c r="C41" s="1">
        <v>0.68076000000000003</v>
      </c>
    </row>
    <row r="42" spans="2:3">
      <c r="B42" s="1">
        <v>1.4815</v>
      </c>
      <c r="C42" s="1">
        <v>1.2216</v>
      </c>
    </row>
    <row r="43" spans="2:3">
      <c r="B43" s="1">
        <v>1.2878000000000001</v>
      </c>
      <c r="C43" s="1">
        <v>0.92847000000000002</v>
      </c>
    </row>
    <row r="44" spans="2:3">
      <c r="B44" s="1">
        <v>1.1138999999999999</v>
      </c>
      <c r="C44" s="1">
        <v>0.34936</v>
      </c>
    </row>
    <row r="45" spans="2:3">
      <c r="B45" s="1">
        <v>1.0157</v>
      </c>
      <c r="C45" s="1">
        <v>0.32011000000000001</v>
      </c>
    </row>
    <row r="46" spans="2:3">
      <c r="B46" s="1">
        <v>0.47231000000000001</v>
      </c>
      <c r="C46" s="1">
        <v>1.4003000000000001</v>
      </c>
    </row>
    <row r="47" spans="2:3">
      <c r="B47" s="1">
        <v>0.84372999999999998</v>
      </c>
      <c r="C47" s="1">
        <v>1.2843</v>
      </c>
    </row>
    <row r="48" spans="2:3">
      <c r="B48" s="1">
        <v>1.0056</v>
      </c>
      <c r="C48" s="1">
        <v>0.74578</v>
      </c>
    </row>
    <row r="49" spans="2:3">
      <c r="B49" s="1">
        <v>1.0165</v>
      </c>
      <c r="C49" s="1">
        <v>0.61014999999999997</v>
      </c>
    </row>
    <row r="50" spans="2:3">
      <c r="B50" s="1">
        <v>0.82016999999999995</v>
      </c>
      <c r="C50" s="1">
        <v>0.95157000000000003</v>
      </c>
    </row>
    <row r="51" spans="2:3">
      <c r="B51" s="1">
        <v>0.89776</v>
      </c>
      <c r="C51" s="1">
        <v>0.93976999999999999</v>
      </c>
    </row>
    <row r="52" spans="2:3">
      <c r="B52" s="1">
        <v>1.1003000000000001</v>
      </c>
      <c r="C52" s="1">
        <v>0.79201999999999995</v>
      </c>
    </row>
    <row r="53" spans="2:3">
      <c r="B53" s="1">
        <v>1.0354000000000001</v>
      </c>
      <c r="C53" s="1">
        <v>0.81527000000000005</v>
      </c>
    </row>
    <row r="54" spans="2:3">
      <c r="B54" s="1">
        <v>0.59447000000000005</v>
      </c>
      <c r="C54" s="1">
        <v>1.4152</v>
      </c>
    </row>
    <row r="55" spans="2:3">
      <c r="B55" s="1">
        <v>0.74465000000000003</v>
      </c>
      <c r="C55" s="1">
        <v>1.4213</v>
      </c>
    </row>
    <row r="56" spans="2:3">
      <c r="B56" s="1">
        <v>0.92534000000000005</v>
      </c>
      <c r="C56" s="1">
        <v>0.89532999999999996</v>
      </c>
    </row>
    <row r="57" spans="2:3">
      <c r="B57" s="1">
        <v>0.66244000000000003</v>
      </c>
      <c r="C57" s="1">
        <v>0.75822999999999996</v>
      </c>
    </row>
    <row r="58" spans="2:3">
      <c r="B58" s="1">
        <v>0.81032000000000004</v>
      </c>
      <c r="C58" s="1">
        <v>0.45821000000000001</v>
      </c>
    </row>
    <row r="59" spans="2:3">
      <c r="B59" s="1">
        <v>0.75483999999999996</v>
      </c>
      <c r="C59" s="1">
        <v>0.88595999999999997</v>
      </c>
    </row>
    <row r="60" spans="2:3">
      <c r="B60" s="1">
        <v>0.76239000000000001</v>
      </c>
      <c r="C60" s="1">
        <v>0.69777999999999996</v>
      </c>
    </row>
    <row r="61" spans="2:3">
      <c r="B61" s="1">
        <v>0.80081999999999998</v>
      </c>
      <c r="C61" s="1">
        <v>0.73101000000000005</v>
      </c>
    </row>
    <row r="62" spans="2:3">
      <c r="B62" s="1">
        <v>1.2437</v>
      </c>
      <c r="C62" s="1">
        <v>0.59062000000000003</v>
      </c>
    </row>
    <row r="63" spans="2:3">
      <c r="B63" s="1">
        <v>0.99100999999999995</v>
      </c>
      <c r="C63" s="1">
        <v>0.70438999999999996</v>
      </c>
    </row>
    <row r="64" spans="2:3">
      <c r="B64" s="1">
        <v>0.63305</v>
      </c>
      <c r="C64" s="1">
        <v>0.88712999999999997</v>
      </c>
    </row>
    <row r="65" spans="2:3">
      <c r="B65" s="1">
        <v>0.79618</v>
      </c>
      <c r="C65" s="1">
        <v>0.99812000000000001</v>
      </c>
    </row>
    <row r="66" spans="2:3">
      <c r="B66" s="1">
        <v>0.79869000000000001</v>
      </c>
      <c r="C66" s="1">
        <v>0.69567000000000001</v>
      </c>
    </row>
    <row r="67" spans="2:3">
      <c r="B67" s="1">
        <v>0.74239999999999995</v>
      </c>
      <c r="C67" s="1">
        <v>0.61758000000000002</v>
      </c>
    </row>
    <row r="68" spans="2:3">
      <c r="B68" s="1">
        <v>1.2179</v>
      </c>
      <c r="C68" s="1">
        <v>0.97899999999999998</v>
      </c>
    </row>
    <row r="69" spans="2:3">
      <c r="B69" s="1">
        <v>0.82845000000000002</v>
      </c>
      <c r="C69" s="1">
        <v>1.2193000000000001</v>
      </c>
    </row>
    <row r="70" spans="2:3">
      <c r="B70" s="1">
        <v>1.2035</v>
      </c>
      <c r="C70" s="1">
        <v>0.60287999999999997</v>
      </c>
    </row>
    <row r="71" spans="2:3">
      <c r="B71" s="1">
        <v>1.5461</v>
      </c>
      <c r="C71" s="1">
        <v>0.48276999999999998</v>
      </c>
    </row>
    <row r="72" spans="2:3">
      <c r="B72" s="1">
        <v>0.93342999999999998</v>
      </c>
      <c r="C72" s="1">
        <v>0.97787000000000002</v>
      </c>
    </row>
    <row r="73" spans="2:3">
      <c r="B73" s="1">
        <v>0.92452999999999996</v>
      </c>
      <c r="C73" s="1">
        <v>0.92212000000000005</v>
      </c>
    </row>
    <row r="74" spans="2:3">
      <c r="B74" s="1">
        <v>1.4818</v>
      </c>
      <c r="C74" s="1">
        <v>0.82555999999999996</v>
      </c>
    </row>
    <row r="75" spans="2:3">
      <c r="B75" s="1">
        <v>1.8547</v>
      </c>
      <c r="C75" s="1">
        <v>0.82831999999999995</v>
      </c>
    </row>
    <row r="76" spans="2:3">
      <c r="B76" s="1">
        <v>0.80920999999999998</v>
      </c>
      <c r="C76" s="1">
        <v>0.48204000000000002</v>
      </c>
    </row>
    <row r="77" spans="2:3">
      <c r="B77" s="1">
        <v>0.74843999999999999</v>
      </c>
      <c r="C77" s="1">
        <v>0.89812000000000003</v>
      </c>
    </row>
    <row r="78" spans="2:3">
      <c r="B78" s="1">
        <v>2.0438000000000001</v>
      </c>
      <c r="C78" s="1">
        <v>0.94608999999999999</v>
      </c>
    </row>
    <row r="79" spans="2:3">
      <c r="B79" s="1">
        <v>1.474</v>
      </c>
      <c r="C79" s="1">
        <v>1.1349</v>
      </c>
    </row>
    <row r="80" spans="2:3">
      <c r="B80" s="1">
        <v>1.3008</v>
      </c>
      <c r="C80" s="1">
        <v>0.52217999999999998</v>
      </c>
    </row>
    <row r="81" spans="2:3">
      <c r="B81" s="1">
        <v>1.5145999999999999</v>
      </c>
      <c r="C81" s="1">
        <v>0.87758999999999998</v>
      </c>
    </row>
    <row r="82" spans="2:3">
      <c r="B82" s="1">
        <v>0.97206999999999999</v>
      </c>
      <c r="C82" s="1">
        <v>1.0918000000000001</v>
      </c>
    </row>
    <row r="83" spans="2:3">
      <c r="B83" s="1">
        <v>1.0701000000000001</v>
      </c>
      <c r="C83" s="1">
        <v>1.0714999999999999</v>
      </c>
    </row>
    <row r="84" spans="2:3">
      <c r="B84" s="1">
        <v>0.80486999999999997</v>
      </c>
      <c r="C84" s="1">
        <v>1.1552</v>
      </c>
    </row>
    <row r="85" spans="2:3">
      <c r="B85" s="1">
        <v>0.91744000000000003</v>
      </c>
      <c r="C85" s="1">
        <v>0.86878999999999995</v>
      </c>
    </row>
    <row r="86" spans="2:3">
      <c r="B86" s="1">
        <v>1.0670999999999999</v>
      </c>
      <c r="C86" s="1">
        <v>0.77900999999999998</v>
      </c>
    </row>
    <row r="87" spans="2:3">
      <c r="B87" s="1">
        <v>0.72348000000000001</v>
      </c>
      <c r="C87" s="1">
        <v>0.50939999999999996</v>
      </c>
    </row>
    <row r="88" spans="2:3">
      <c r="B88" s="1">
        <v>0.76617000000000002</v>
      </c>
      <c r="C88" s="1">
        <v>0.74317</v>
      </c>
    </row>
    <row r="89" spans="2:3">
      <c r="B89" s="1">
        <v>0.82369000000000003</v>
      </c>
      <c r="C89" s="1">
        <v>0.48082999999999998</v>
      </c>
    </row>
    <row r="90" spans="2:3">
      <c r="B90" s="1">
        <v>0.60365999999999997</v>
      </c>
      <c r="C90" s="1">
        <v>0.51439000000000001</v>
      </c>
    </row>
    <row r="91" spans="2:3">
      <c r="B91" s="1">
        <v>0.45856000000000002</v>
      </c>
      <c r="C91" s="1">
        <v>0.66478999999999999</v>
      </c>
    </row>
    <row r="92" spans="2:3">
      <c r="B92" s="1">
        <v>0.46187</v>
      </c>
      <c r="C92" s="1">
        <v>0.78981000000000001</v>
      </c>
    </row>
    <row r="93" spans="2:3">
      <c r="B93" s="1">
        <v>0.48831000000000002</v>
      </c>
      <c r="C93" s="1">
        <v>0.44424000000000002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25D89-A7E5-E947-8A64-538CA5C5EADD}">
  <dimension ref="A1:C93"/>
  <sheetViews>
    <sheetView topLeftCell="A82" workbookViewId="0">
      <selection activeCell="A4" sqref="A4:A93"/>
    </sheetView>
  </sheetViews>
  <sheetFormatPr baseColWidth="10" defaultColWidth="10.7109375" defaultRowHeight="16"/>
  <cols>
    <col min="1" max="16384" width="10.7109375" style="1"/>
  </cols>
  <sheetData>
    <row r="1" spans="1:3">
      <c r="A1" s="1" t="s">
        <v>13</v>
      </c>
    </row>
    <row r="3" spans="1:3">
      <c r="B3" s="1" t="s">
        <v>23</v>
      </c>
      <c r="C3" s="1" t="s">
        <v>24</v>
      </c>
    </row>
    <row r="4" spans="1:3">
      <c r="B4" s="1">
        <v>1.1004</v>
      </c>
      <c r="C4" s="1">
        <v>0.75961000000000001</v>
      </c>
    </row>
    <row r="5" spans="1:3">
      <c r="B5" s="1">
        <v>0.91559999999999997</v>
      </c>
      <c r="C5" s="1">
        <v>1.1162000000000001</v>
      </c>
    </row>
    <row r="6" spans="1:3">
      <c r="B6" s="1">
        <v>0.87958000000000003</v>
      </c>
      <c r="C6" s="1">
        <v>1.2498</v>
      </c>
    </row>
    <row r="7" spans="1:3">
      <c r="B7" s="1">
        <v>0.81781000000000004</v>
      </c>
      <c r="C7" s="1">
        <v>0.57860999999999996</v>
      </c>
    </row>
    <row r="8" spans="1:3">
      <c r="B8" s="1">
        <v>1.0901000000000001</v>
      </c>
      <c r="C8" s="1">
        <v>0.69638</v>
      </c>
    </row>
    <row r="9" spans="1:3">
      <c r="B9" s="1">
        <v>0.90156999999999998</v>
      </c>
      <c r="C9" s="1">
        <v>0.53986999999999996</v>
      </c>
    </row>
    <row r="10" spans="1:3">
      <c r="B10" s="1">
        <v>0.80645</v>
      </c>
      <c r="C10" s="1">
        <v>0.99444999999999995</v>
      </c>
    </row>
    <row r="11" spans="1:3">
      <c r="B11" s="1">
        <v>0.85814000000000001</v>
      </c>
      <c r="C11" s="1">
        <v>0.54751000000000005</v>
      </c>
    </row>
    <row r="12" spans="1:3">
      <c r="B12" s="1">
        <v>0.99909999999999999</v>
      </c>
      <c r="C12" s="1">
        <v>1.5792999999999999</v>
      </c>
    </row>
    <row r="13" spans="1:3">
      <c r="B13" s="1">
        <v>0.6794</v>
      </c>
      <c r="C13" s="1">
        <v>1.5867</v>
      </c>
    </row>
    <row r="14" spans="1:3">
      <c r="B14" s="1">
        <v>1.2366999999999999</v>
      </c>
      <c r="C14" s="1">
        <v>0.66256999999999999</v>
      </c>
    </row>
    <row r="15" spans="1:3">
      <c r="B15" s="1">
        <v>0.81716</v>
      </c>
      <c r="C15" s="1">
        <v>0.69364000000000003</v>
      </c>
    </row>
    <row r="16" spans="1:3">
      <c r="B16" s="1">
        <v>0.63744000000000001</v>
      </c>
      <c r="C16" s="1">
        <v>0.67454999999999998</v>
      </c>
    </row>
    <row r="17" spans="2:3">
      <c r="B17" s="1">
        <v>0.92595000000000005</v>
      </c>
      <c r="C17" s="1">
        <v>0.58043999999999996</v>
      </c>
    </row>
    <row r="18" spans="2:3">
      <c r="B18" s="1">
        <v>0.74622999999999995</v>
      </c>
      <c r="C18" s="1">
        <v>0.66815000000000002</v>
      </c>
    </row>
    <row r="19" spans="2:3">
      <c r="B19" s="1">
        <v>0.80596000000000001</v>
      </c>
      <c r="C19" s="1">
        <v>0.67486999999999997</v>
      </c>
    </row>
    <row r="20" spans="2:3">
      <c r="B20" s="1">
        <v>0.72897999999999996</v>
      </c>
      <c r="C20" s="1">
        <v>0.52392000000000005</v>
      </c>
    </row>
    <row r="21" spans="2:3">
      <c r="B21" s="1">
        <v>0.89668000000000003</v>
      </c>
      <c r="C21" s="1">
        <v>0.64637</v>
      </c>
    </row>
    <row r="22" spans="2:3">
      <c r="B22" s="1">
        <v>1.4219999999999999</v>
      </c>
      <c r="C22" s="1">
        <v>0.95415000000000005</v>
      </c>
    </row>
    <row r="23" spans="2:3">
      <c r="B23" s="1">
        <v>1.1665000000000001</v>
      </c>
      <c r="C23" s="1">
        <v>1.3131999999999999</v>
      </c>
    </row>
    <row r="24" spans="2:3">
      <c r="B24" s="1">
        <v>0.78827000000000003</v>
      </c>
      <c r="C24" s="1">
        <v>0.94613000000000003</v>
      </c>
    </row>
    <row r="25" spans="2:3">
      <c r="B25" s="1">
        <v>0.66642000000000001</v>
      </c>
      <c r="C25" s="1">
        <v>0.97189000000000003</v>
      </c>
    </row>
    <row r="26" spans="2:3">
      <c r="B26" s="1">
        <v>0.95055000000000001</v>
      </c>
      <c r="C26" s="1">
        <v>0.65980000000000005</v>
      </c>
    </row>
    <row r="27" spans="2:3">
      <c r="B27" s="1">
        <v>1.1826000000000001</v>
      </c>
      <c r="C27" s="1">
        <v>0.59182000000000001</v>
      </c>
    </row>
    <row r="28" spans="2:3">
      <c r="B28" s="1">
        <v>1.2939000000000001</v>
      </c>
      <c r="C28" s="1">
        <v>0.77747999999999995</v>
      </c>
    </row>
    <row r="29" spans="2:3">
      <c r="B29" s="1">
        <v>1.0334000000000001</v>
      </c>
      <c r="C29" s="1">
        <v>0.82171000000000005</v>
      </c>
    </row>
    <row r="30" spans="2:3">
      <c r="B30" s="1">
        <v>1.3801000000000001</v>
      </c>
      <c r="C30" s="1">
        <v>0.85514000000000001</v>
      </c>
    </row>
    <row r="31" spans="2:3">
      <c r="B31" s="1">
        <v>1.2282</v>
      </c>
      <c r="C31" s="1">
        <v>1.3109999999999999</v>
      </c>
    </row>
    <row r="32" spans="2:3">
      <c r="B32" s="1">
        <v>1.1467000000000001</v>
      </c>
      <c r="C32" s="1">
        <v>1.6383000000000001</v>
      </c>
    </row>
    <row r="33" spans="2:3">
      <c r="B33" s="1">
        <v>1.9057999999999999</v>
      </c>
      <c r="C33" s="1">
        <v>1.2133</v>
      </c>
    </row>
    <row r="34" spans="2:3">
      <c r="B34" s="1">
        <v>1.1637999999999999</v>
      </c>
      <c r="C34" s="1">
        <v>0.65181</v>
      </c>
    </row>
    <row r="35" spans="2:3">
      <c r="B35" s="1">
        <v>1.5827</v>
      </c>
      <c r="C35" s="1">
        <v>0.55457999999999996</v>
      </c>
    </row>
    <row r="36" spans="2:3">
      <c r="B36" s="1">
        <v>1.5336000000000001</v>
      </c>
      <c r="C36" s="1">
        <v>0.51241000000000003</v>
      </c>
    </row>
    <row r="37" spans="2:3">
      <c r="B37" s="1">
        <v>1.4473</v>
      </c>
      <c r="C37" s="1">
        <v>0.50405999999999995</v>
      </c>
    </row>
    <row r="38" spans="2:3">
      <c r="B38" s="1">
        <v>1.5981000000000001</v>
      </c>
      <c r="C38" s="1">
        <v>0.93689999999999996</v>
      </c>
    </row>
    <row r="39" spans="2:3">
      <c r="B39" s="1">
        <v>1.0347</v>
      </c>
      <c r="C39" s="1">
        <v>0.76997000000000004</v>
      </c>
    </row>
    <row r="40" spans="2:3">
      <c r="B40" s="1">
        <v>0.51112000000000002</v>
      </c>
      <c r="C40" s="1">
        <v>0.68688000000000005</v>
      </c>
    </row>
    <row r="41" spans="2:3">
      <c r="B41" s="1">
        <v>0.92584999999999995</v>
      </c>
      <c r="C41" s="1">
        <v>0.52737999999999996</v>
      </c>
    </row>
    <row r="42" spans="2:3">
      <c r="B42" s="1">
        <v>1.1811</v>
      </c>
      <c r="C42" s="1">
        <v>1.5026999999999999</v>
      </c>
    </row>
    <row r="43" spans="2:3">
      <c r="B43" s="1">
        <v>0.77400000000000002</v>
      </c>
      <c r="C43" s="1">
        <v>0.89334999999999998</v>
      </c>
    </row>
    <row r="44" spans="2:3">
      <c r="B44" s="1">
        <v>0.83682999999999996</v>
      </c>
      <c r="C44" s="1">
        <v>0.54954000000000003</v>
      </c>
    </row>
    <row r="45" spans="2:3">
      <c r="B45" s="1">
        <v>0.69793000000000005</v>
      </c>
      <c r="C45" s="1">
        <v>1.0321</v>
      </c>
    </row>
    <row r="46" spans="2:3">
      <c r="B46" s="1">
        <v>0.85624</v>
      </c>
      <c r="C46" s="1">
        <v>0.85474000000000006</v>
      </c>
    </row>
    <row r="47" spans="2:3">
      <c r="B47" s="1">
        <v>0.71848000000000001</v>
      </c>
      <c r="C47" s="1">
        <v>0.81654000000000004</v>
      </c>
    </row>
    <row r="48" spans="2:3">
      <c r="B48" s="1">
        <v>0.91857999999999995</v>
      </c>
      <c r="C48" s="1">
        <v>1.7994000000000001</v>
      </c>
    </row>
    <row r="49" spans="2:3">
      <c r="B49" s="1">
        <v>0.94455</v>
      </c>
      <c r="C49" s="1">
        <v>0.40017000000000003</v>
      </c>
    </row>
    <row r="50" spans="2:3">
      <c r="B50" s="1">
        <v>0.98116999999999999</v>
      </c>
      <c r="C50" s="1">
        <v>1.2306999999999999</v>
      </c>
    </row>
    <row r="51" spans="2:3">
      <c r="B51" s="1">
        <v>0.62712000000000001</v>
      </c>
      <c r="C51" s="1">
        <v>0.91156000000000004</v>
      </c>
    </row>
    <row r="52" spans="2:3">
      <c r="B52" s="1">
        <v>0.83486000000000005</v>
      </c>
      <c r="C52" s="1">
        <v>0.50190999999999997</v>
      </c>
    </row>
    <row r="53" spans="2:3">
      <c r="B53" s="1">
        <v>0.56291000000000002</v>
      </c>
      <c r="C53" s="1">
        <v>0.33848</v>
      </c>
    </row>
    <row r="54" spans="2:3">
      <c r="B54" s="1">
        <v>0.86121999999999999</v>
      </c>
      <c r="C54" s="1">
        <v>0.78013999999999994</v>
      </c>
    </row>
    <row r="55" spans="2:3">
      <c r="B55" s="1">
        <v>1.105</v>
      </c>
      <c r="C55" s="1">
        <v>0.90195000000000003</v>
      </c>
    </row>
    <row r="56" spans="2:3">
      <c r="B56" s="1">
        <v>0.71343000000000001</v>
      </c>
      <c r="C56" s="1">
        <v>1.0904</v>
      </c>
    </row>
    <row r="57" spans="2:3">
      <c r="B57" s="1">
        <v>0.62739</v>
      </c>
      <c r="C57" s="1">
        <v>1.2846</v>
      </c>
    </row>
    <row r="58" spans="2:3">
      <c r="B58" s="1">
        <v>0.89556999999999998</v>
      </c>
      <c r="C58" s="1">
        <v>1.2197</v>
      </c>
    </row>
    <row r="59" spans="2:3">
      <c r="B59" s="1">
        <v>0.83957999999999999</v>
      </c>
      <c r="C59" s="1">
        <v>1.2496</v>
      </c>
    </row>
    <row r="60" spans="2:3">
      <c r="B60" s="1">
        <v>0.94652000000000003</v>
      </c>
      <c r="C60" s="1">
        <v>0.50344999999999995</v>
      </c>
    </row>
    <row r="61" spans="2:3">
      <c r="B61" s="1">
        <v>0.72291000000000005</v>
      </c>
      <c r="C61" s="1">
        <v>0.92901999999999996</v>
      </c>
    </row>
    <row r="62" spans="2:3">
      <c r="B62" s="1">
        <v>1.2356</v>
      </c>
      <c r="C62" s="1">
        <v>0.69642999999999999</v>
      </c>
    </row>
    <row r="63" spans="2:3">
      <c r="B63" s="1">
        <v>2.3275000000000001</v>
      </c>
      <c r="C63" s="1">
        <v>0.90873999999999999</v>
      </c>
    </row>
    <row r="64" spans="2:3">
      <c r="B64" s="1">
        <v>1.3120000000000001</v>
      </c>
      <c r="C64" s="1">
        <v>0.69954000000000005</v>
      </c>
    </row>
    <row r="65" spans="2:3">
      <c r="B65" s="1">
        <v>1.5682</v>
      </c>
      <c r="C65" s="1">
        <v>0.59952000000000005</v>
      </c>
    </row>
    <row r="66" spans="2:3">
      <c r="B66" s="1">
        <v>1.2269000000000001</v>
      </c>
      <c r="C66" s="1">
        <v>0.78093999999999997</v>
      </c>
    </row>
    <row r="67" spans="2:3">
      <c r="B67" s="1">
        <v>1.0829</v>
      </c>
      <c r="C67" s="1">
        <v>0.65347999999999995</v>
      </c>
    </row>
    <row r="68" spans="2:3">
      <c r="B68" s="1">
        <v>0.89549000000000001</v>
      </c>
      <c r="C68" s="1">
        <v>0.70423000000000002</v>
      </c>
    </row>
    <row r="69" spans="2:3">
      <c r="B69" s="1">
        <v>1.4408000000000001</v>
      </c>
      <c r="C69" s="1">
        <v>0.81681999999999999</v>
      </c>
    </row>
    <row r="70" spans="2:3">
      <c r="B70" s="1">
        <v>1.0958000000000001</v>
      </c>
      <c r="C70" s="1">
        <v>0.36730000000000002</v>
      </c>
    </row>
    <row r="71" spans="2:3">
      <c r="B71" s="1">
        <v>1.1439999999999999</v>
      </c>
      <c r="C71" s="1">
        <v>0.66807000000000005</v>
      </c>
    </row>
    <row r="72" spans="2:3">
      <c r="B72" s="1">
        <v>0.87912000000000001</v>
      </c>
      <c r="C72" s="1">
        <v>1.0568</v>
      </c>
    </row>
    <row r="73" spans="2:3">
      <c r="B73" s="1">
        <v>0.93269000000000002</v>
      </c>
      <c r="C73" s="1">
        <v>1.74</v>
      </c>
    </row>
    <row r="74" spans="2:3">
      <c r="B74" s="1">
        <v>1.0069999999999999</v>
      </c>
      <c r="C74" s="1">
        <v>0.71103000000000005</v>
      </c>
    </row>
    <row r="75" spans="2:3">
      <c r="B75" s="1">
        <v>1.423</v>
      </c>
      <c r="C75" s="1">
        <v>1.0868</v>
      </c>
    </row>
    <row r="76" spans="2:3">
      <c r="B76" s="1">
        <v>0.85812999999999995</v>
      </c>
      <c r="C76" s="1">
        <v>0.65263000000000004</v>
      </c>
    </row>
    <row r="77" spans="2:3">
      <c r="B77" s="1">
        <v>0.52283999999999997</v>
      </c>
      <c r="C77" s="1">
        <v>0.60258999999999996</v>
      </c>
    </row>
    <row r="78" spans="2:3">
      <c r="B78" s="1">
        <v>0.61434999999999995</v>
      </c>
      <c r="C78" s="1">
        <v>0.77980000000000005</v>
      </c>
    </row>
    <row r="79" spans="2:3">
      <c r="B79" s="1">
        <v>1.1214</v>
      </c>
      <c r="C79" s="1">
        <v>0.78381999999999996</v>
      </c>
    </row>
    <row r="80" spans="2:3">
      <c r="B80" s="1">
        <v>0.54200999999999999</v>
      </c>
      <c r="C80" s="1">
        <v>0.63044999999999995</v>
      </c>
    </row>
    <row r="81" spans="2:3">
      <c r="B81" s="1">
        <v>1.2591000000000001</v>
      </c>
      <c r="C81" s="1">
        <v>1.1076999999999999</v>
      </c>
    </row>
    <row r="82" spans="2:3">
      <c r="B82" s="1">
        <v>0.67134000000000005</v>
      </c>
      <c r="C82" s="1">
        <v>0.88519999999999999</v>
      </c>
    </row>
    <row r="83" spans="2:3">
      <c r="B83" s="1">
        <v>0.80276999999999998</v>
      </c>
      <c r="C83" s="1">
        <v>0.92398000000000002</v>
      </c>
    </row>
    <row r="84" spans="2:3">
      <c r="B84" s="1">
        <v>1.1733</v>
      </c>
      <c r="C84" s="1">
        <v>1.1705000000000001</v>
      </c>
    </row>
    <row r="85" spans="2:3">
      <c r="B85" s="1">
        <v>1.9263999999999999</v>
      </c>
      <c r="C85" s="1">
        <v>0.72733000000000003</v>
      </c>
    </row>
    <row r="86" spans="2:3">
      <c r="B86" s="1">
        <v>0.71916999999999998</v>
      </c>
      <c r="C86" s="1">
        <v>0.51948000000000005</v>
      </c>
    </row>
    <row r="87" spans="2:3">
      <c r="B87" s="1">
        <v>1.0202</v>
      </c>
      <c r="C87" s="1">
        <v>0.65939999999999999</v>
      </c>
    </row>
    <row r="88" spans="2:3">
      <c r="B88" s="1">
        <v>1.2322</v>
      </c>
      <c r="C88" s="1">
        <v>0.53249999999999997</v>
      </c>
    </row>
    <row r="89" spans="2:3">
      <c r="B89" s="1">
        <v>1.0826</v>
      </c>
      <c r="C89" s="1">
        <v>0.29858000000000001</v>
      </c>
    </row>
    <row r="90" spans="2:3">
      <c r="B90" s="1">
        <v>0.69599999999999995</v>
      </c>
      <c r="C90" s="1">
        <v>0.83675999999999995</v>
      </c>
    </row>
    <row r="91" spans="2:3">
      <c r="B91" s="1">
        <v>0.66883000000000004</v>
      </c>
      <c r="C91" s="1">
        <v>0.90551000000000004</v>
      </c>
    </row>
    <row r="92" spans="2:3">
      <c r="B92" s="1">
        <v>0.62233000000000005</v>
      </c>
      <c r="C92" s="1">
        <v>1.0424</v>
      </c>
    </row>
    <row r="93" spans="2:3">
      <c r="B93" s="1">
        <v>0.47667999999999999</v>
      </c>
      <c r="C93" s="1">
        <v>1.3185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DAC62-E464-F14D-8F74-34D4BC760ABE}">
  <dimension ref="A1:C63"/>
  <sheetViews>
    <sheetView workbookViewId="0">
      <selection activeCell="A4" sqref="A4:A63"/>
    </sheetView>
  </sheetViews>
  <sheetFormatPr baseColWidth="10" defaultColWidth="10.7109375" defaultRowHeight="16"/>
  <cols>
    <col min="1" max="16384" width="10.7109375" style="1"/>
  </cols>
  <sheetData>
    <row r="1" spans="1:3">
      <c r="A1" s="1" t="s">
        <v>47</v>
      </c>
    </row>
    <row r="3" spans="1:3">
      <c r="B3" s="2" t="s">
        <v>0</v>
      </c>
      <c r="C3" s="2" t="s">
        <v>1</v>
      </c>
    </row>
    <row r="4" spans="1:3">
      <c r="B4" s="1">
        <v>24</v>
      </c>
      <c r="C4" s="1">
        <v>69</v>
      </c>
    </row>
    <row r="5" spans="1:3">
      <c r="B5" s="1">
        <v>21</v>
      </c>
      <c r="C5" s="1">
        <v>66</v>
      </c>
    </row>
    <row r="6" spans="1:3">
      <c r="B6" s="1">
        <v>21</v>
      </c>
      <c r="C6" s="1">
        <v>93</v>
      </c>
    </row>
    <row r="7" spans="1:3">
      <c r="B7" s="1">
        <v>21</v>
      </c>
      <c r="C7" s="1">
        <v>102</v>
      </c>
    </row>
    <row r="8" spans="1:3">
      <c r="B8" s="1">
        <v>24</v>
      </c>
      <c r="C8" s="1">
        <v>69</v>
      </c>
    </row>
    <row r="9" spans="1:3">
      <c r="B9" s="1">
        <v>24</v>
      </c>
      <c r="C9" s="1">
        <v>63</v>
      </c>
    </row>
    <row r="10" spans="1:3">
      <c r="B10" s="1">
        <v>21</v>
      </c>
      <c r="C10" s="1">
        <v>60</v>
      </c>
    </row>
    <row r="11" spans="1:3">
      <c r="B11" s="1">
        <v>24</v>
      </c>
      <c r="C11" s="1">
        <v>69</v>
      </c>
    </row>
    <row r="12" spans="1:3">
      <c r="B12" s="1">
        <v>18</v>
      </c>
      <c r="C12" s="1">
        <v>126</v>
      </c>
    </row>
    <row r="13" spans="1:3">
      <c r="B13" s="1">
        <v>15</v>
      </c>
      <c r="C13" s="1">
        <v>108</v>
      </c>
    </row>
    <row r="14" spans="1:3">
      <c r="B14" s="1">
        <v>27</v>
      </c>
      <c r="C14" s="1">
        <v>39</v>
      </c>
    </row>
    <row r="15" spans="1:3">
      <c r="B15" s="1">
        <v>30</v>
      </c>
      <c r="C15" s="1">
        <v>123</v>
      </c>
    </row>
    <row r="16" spans="1:3">
      <c r="B16" s="1">
        <v>30</v>
      </c>
      <c r="C16" s="1">
        <v>60</v>
      </c>
    </row>
    <row r="17" spans="2:3">
      <c r="B17" s="1">
        <v>30</v>
      </c>
      <c r="C17" s="1">
        <v>72</v>
      </c>
    </row>
    <row r="18" spans="2:3">
      <c r="B18" s="1">
        <v>30</v>
      </c>
      <c r="C18" s="1">
        <v>63</v>
      </c>
    </row>
    <row r="19" spans="2:3">
      <c r="B19" s="1">
        <v>27</v>
      </c>
      <c r="C19" s="1">
        <v>96</v>
      </c>
    </row>
    <row r="20" spans="2:3">
      <c r="B20" s="1">
        <v>27</v>
      </c>
      <c r="C20" s="1">
        <v>39</v>
      </c>
    </row>
    <row r="21" spans="2:3">
      <c r="B21" s="1">
        <v>27</v>
      </c>
      <c r="C21" s="1">
        <v>63</v>
      </c>
    </row>
    <row r="22" spans="2:3">
      <c r="B22" s="1">
        <v>27</v>
      </c>
      <c r="C22" s="1">
        <v>105</v>
      </c>
    </row>
    <row r="23" spans="2:3">
      <c r="B23" s="1">
        <v>18</v>
      </c>
      <c r="C23" s="1">
        <v>87</v>
      </c>
    </row>
    <row r="24" spans="2:3">
      <c r="B24" s="1">
        <v>24</v>
      </c>
      <c r="C24" s="1">
        <v>129</v>
      </c>
    </row>
    <row r="25" spans="2:3">
      <c r="B25" s="1">
        <v>30</v>
      </c>
      <c r="C25" s="1">
        <v>102</v>
      </c>
    </row>
    <row r="26" spans="2:3">
      <c r="B26" s="1">
        <v>21</v>
      </c>
      <c r="C26" s="1">
        <v>96</v>
      </c>
    </row>
    <row r="27" spans="2:3">
      <c r="B27" s="1">
        <v>24</v>
      </c>
      <c r="C27" s="1">
        <v>69</v>
      </c>
    </row>
    <row r="28" spans="2:3">
      <c r="B28" s="1">
        <v>21</v>
      </c>
      <c r="C28" s="1">
        <v>114</v>
      </c>
    </row>
    <row r="29" spans="2:3">
      <c r="B29" s="1">
        <v>27</v>
      </c>
      <c r="C29" s="1">
        <v>57</v>
      </c>
    </row>
    <row r="30" spans="2:3">
      <c r="B30" s="1">
        <v>24</v>
      </c>
      <c r="C30" s="1">
        <v>114</v>
      </c>
    </row>
    <row r="31" spans="2:3">
      <c r="B31" s="1">
        <v>24</v>
      </c>
      <c r="C31" s="1">
        <v>90</v>
      </c>
    </row>
    <row r="32" spans="2:3">
      <c r="B32" s="1">
        <v>27</v>
      </c>
      <c r="C32" s="1">
        <v>117</v>
      </c>
    </row>
    <row r="33" spans="2:3">
      <c r="B33" s="1">
        <v>21</v>
      </c>
      <c r="C33" s="1">
        <v>39</v>
      </c>
    </row>
    <row r="34" spans="2:3">
      <c r="B34" s="1">
        <v>27</v>
      </c>
      <c r="C34" s="1">
        <v>69</v>
      </c>
    </row>
    <row r="35" spans="2:3">
      <c r="B35" s="1">
        <v>18</v>
      </c>
      <c r="C35" s="1">
        <v>123</v>
      </c>
    </row>
    <row r="36" spans="2:3">
      <c r="B36" s="1">
        <v>18</v>
      </c>
      <c r="C36" s="1">
        <v>27</v>
      </c>
    </row>
    <row r="37" spans="2:3">
      <c r="B37" s="1">
        <v>18</v>
      </c>
      <c r="C37" s="1">
        <v>90</v>
      </c>
    </row>
    <row r="38" spans="2:3">
      <c r="B38" s="1">
        <v>24</v>
      </c>
      <c r="C38" s="1">
        <v>78</v>
      </c>
    </row>
    <row r="39" spans="2:3">
      <c r="B39" s="1">
        <v>27</v>
      </c>
      <c r="C39" s="1">
        <v>72</v>
      </c>
    </row>
    <row r="40" spans="2:3">
      <c r="B40" s="1">
        <v>30</v>
      </c>
      <c r="C40" s="1">
        <v>96</v>
      </c>
    </row>
    <row r="41" spans="2:3">
      <c r="B41" s="1">
        <v>21</v>
      </c>
      <c r="C41" s="1">
        <v>117</v>
      </c>
    </row>
    <row r="42" spans="2:3">
      <c r="B42" s="1">
        <v>24</v>
      </c>
      <c r="C42" s="1">
        <v>69</v>
      </c>
    </row>
    <row r="43" spans="2:3">
      <c r="B43" s="1">
        <v>24</v>
      </c>
      <c r="C43" s="1">
        <v>99</v>
      </c>
    </row>
    <row r="44" spans="2:3">
      <c r="B44" s="1">
        <v>24</v>
      </c>
      <c r="C44" s="1">
        <v>39</v>
      </c>
    </row>
    <row r="45" spans="2:3">
      <c r="B45" s="1">
        <v>21</v>
      </c>
      <c r="C45" s="1">
        <v>57</v>
      </c>
    </row>
    <row r="46" spans="2:3">
      <c r="B46" s="1">
        <v>30</v>
      </c>
      <c r="C46" s="1">
        <v>84</v>
      </c>
    </row>
    <row r="47" spans="2:3">
      <c r="B47" s="1">
        <v>24</v>
      </c>
      <c r="C47" s="1">
        <v>87</v>
      </c>
    </row>
    <row r="48" spans="2:3">
      <c r="B48" s="1">
        <v>21</v>
      </c>
      <c r="C48" s="1">
        <v>71</v>
      </c>
    </row>
    <row r="49" spans="2:3">
      <c r="B49" s="1">
        <v>21</v>
      </c>
      <c r="C49" s="1">
        <v>126</v>
      </c>
    </row>
    <row r="50" spans="2:3">
      <c r="B50" s="1">
        <v>24</v>
      </c>
      <c r="C50" s="1">
        <v>171</v>
      </c>
    </row>
    <row r="51" spans="2:3">
      <c r="B51" s="1">
        <v>24</v>
      </c>
      <c r="C51" s="1">
        <v>72</v>
      </c>
    </row>
    <row r="52" spans="2:3">
      <c r="B52" s="1">
        <v>21</v>
      </c>
      <c r="C52" s="1">
        <v>81</v>
      </c>
    </row>
    <row r="53" spans="2:3">
      <c r="B53" s="1">
        <v>18</v>
      </c>
      <c r="C53" s="1">
        <v>87</v>
      </c>
    </row>
    <row r="54" spans="2:3">
      <c r="B54" s="1">
        <v>21</v>
      </c>
      <c r="C54" s="1">
        <v>126</v>
      </c>
    </row>
    <row r="55" spans="2:3">
      <c r="B55" s="1">
        <v>21</v>
      </c>
      <c r="C55" s="1">
        <v>60</v>
      </c>
    </row>
    <row r="56" spans="2:3">
      <c r="B56" s="1">
        <v>21</v>
      </c>
      <c r="C56" s="1">
        <v>78</v>
      </c>
    </row>
    <row r="57" spans="2:3">
      <c r="B57" s="1">
        <v>24</v>
      </c>
      <c r="C57" s="1">
        <v>102</v>
      </c>
    </row>
    <row r="58" spans="2:3">
      <c r="B58" s="1">
        <v>21</v>
      </c>
      <c r="C58" s="1">
        <v>135</v>
      </c>
    </row>
    <row r="59" spans="2:3">
      <c r="B59" s="1">
        <v>24</v>
      </c>
      <c r="C59" s="1">
        <v>54</v>
      </c>
    </row>
    <row r="60" spans="2:3">
      <c r="B60" s="1">
        <v>21</v>
      </c>
      <c r="C60" s="1">
        <v>57</v>
      </c>
    </row>
    <row r="61" spans="2:3">
      <c r="B61" s="1">
        <v>21</v>
      </c>
      <c r="C61" s="1">
        <v>69</v>
      </c>
    </row>
    <row r="62" spans="2:3">
      <c r="B62" s="1">
        <v>21</v>
      </c>
      <c r="C62" s="1">
        <v>120</v>
      </c>
    </row>
    <row r="63" spans="2:3">
      <c r="B63" s="1">
        <v>18</v>
      </c>
      <c r="C63" s="1">
        <v>87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CF1BD-D14F-D148-8E7C-112173229D71}">
  <dimension ref="A1:M6"/>
  <sheetViews>
    <sheetView workbookViewId="0">
      <selection activeCell="D12" sqref="D12"/>
    </sheetView>
  </sheetViews>
  <sheetFormatPr baseColWidth="10" defaultColWidth="10.7109375" defaultRowHeight="16"/>
  <cols>
    <col min="1" max="1" width="10.7109375" style="1"/>
    <col min="2" max="2" width="13.5703125" style="1" customWidth="1"/>
    <col min="3" max="5" width="10.7109375" style="1"/>
    <col min="6" max="6" width="13" style="1" customWidth="1"/>
    <col min="7" max="10" width="10.7109375" style="1"/>
    <col min="11" max="11" width="14" style="1" customWidth="1"/>
    <col min="12" max="16384" width="10.7109375" style="1"/>
  </cols>
  <sheetData>
    <row r="1" spans="1:13">
      <c r="A1" s="1" t="s">
        <v>28</v>
      </c>
    </row>
    <row r="3" spans="1:13">
      <c r="B3" s="1" t="s">
        <v>3</v>
      </c>
      <c r="F3" s="1" t="s">
        <v>4</v>
      </c>
      <c r="K3" s="1" t="s">
        <v>5</v>
      </c>
    </row>
    <row r="4" spans="1:13">
      <c r="C4" s="1" t="s">
        <v>23</v>
      </c>
      <c r="D4" s="1" t="s">
        <v>24</v>
      </c>
      <c r="G4" s="1" t="s">
        <v>23</v>
      </c>
      <c r="H4" s="1" t="s">
        <v>24</v>
      </c>
      <c r="L4" s="1" t="s">
        <v>23</v>
      </c>
      <c r="M4" s="1" t="s">
        <v>24</v>
      </c>
    </row>
    <row r="5" spans="1:13">
      <c r="B5" s="1" t="s">
        <v>26</v>
      </c>
      <c r="C5" s="1">
        <v>7</v>
      </c>
      <c r="D5" s="1">
        <v>21</v>
      </c>
      <c r="F5" s="1" t="s">
        <v>26</v>
      </c>
      <c r="G5" s="1">
        <v>3</v>
      </c>
      <c r="H5" s="1">
        <v>12</v>
      </c>
      <c r="K5" s="1" t="s">
        <v>26</v>
      </c>
      <c r="L5" s="1">
        <v>5</v>
      </c>
      <c r="M5" s="1">
        <v>18</v>
      </c>
    </row>
    <row r="6" spans="1:13">
      <c r="B6" s="1" t="s">
        <v>27</v>
      </c>
      <c r="C6" s="1">
        <v>50</v>
      </c>
      <c r="D6" s="1">
        <v>50</v>
      </c>
      <c r="F6" s="1" t="s">
        <v>27</v>
      </c>
      <c r="G6" s="1">
        <v>33</v>
      </c>
      <c r="H6" s="1">
        <v>33</v>
      </c>
      <c r="K6" s="1" t="s">
        <v>27</v>
      </c>
      <c r="L6" s="1">
        <v>32</v>
      </c>
      <c r="M6" s="1">
        <v>42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70502-A5D3-A841-83CB-0B34156436C9}">
  <dimension ref="A1:C93"/>
  <sheetViews>
    <sheetView topLeftCell="A79" workbookViewId="0"/>
  </sheetViews>
  <sheetFormatPr baseColWidth="10" defaultRowHeight="20"/>
  <sheetData>
    <row r="1" spans="1:3">
      <c r="A1" s="1" t="s">
        <v>57</v>
      </c>
    </row>
    <row r="3" spans="1:3">
      <c r="B3" s="1" t="s">
        <v>23</v>
      </c>
      <c r="C3" s="1" t="s">
        <v>24</v>
      </c>
    </row>
    <row r="4" spans="1:3">
      <c r="B4" s="1">
        <v>0.73423000000000005</v>
      </c>
      <c r="C4" s="1">
        <v>1.5739000000000001</v>
      </c>
    </row>
    <row r="5" spans="1:3">
      <c r="B5" s="1">
        <v>1.0092000000000001</v>
      </c>
      <c r="C5" s="1">
        <v>2.4929999999999999</v>
      </c>
    </row>
    <row r="6" spans="1:3">
      <c r="B6" s="1">
        <v>1.0544</v>
      </c>
      <c r="C6" s="1">
        <v>2.0430000000000001</v>
      </c>
    </row>
    <row r="7" spans="1:3">
      <c r="B7" s="1">
        <v>0.75756000000000001</v>
      </c>
      <c r="C7" s="1">
        <v>1.1027</v>
      </c>
    </row>
    <row r="8" spans="1:3">
      <c r="B8" s="1">
        <v>0.59426000000000001</v>
      </c>
      <c r="C8" s="1">
        <v>1.4856</v>
      </c>
    </row>
    <row r="9" spans="1:3">
      <c r="B9" s="1">
        <v>1.3862000000000001</v>
      </c>
      <c r="C9" s="1">
        <v>1.0770999999999999</v>
      </c>
    </row>
    <row r="10" spans="1:3">
      <c r="B10" s="1">
        <v>1.0443</v>
      </c>
      <c r="C10" s="1">
        <v>2.6383999999999999</v>
      </c>
    </row>
    <row r="11" spans="1:3">
      <c r="B11" s="1">
        <v>1.5688</v>
      </c>
      <c r="C11" s="1">
        <v>2.2683</v>
      </c>
    </row>
    <row r="12" spans="1:3">
      <c r="B12" s="1">
        <v>1.1295999999999999</v>
      </c>
      <c r="C12" s="1">
        <v>2.1337000000000002</v>
      </c>
    </row>
    <row r="13" spans="1:3">
      <c r="B13" s="1">
        <v>1.1355999999999999</v>
      </c>
      <c r="C13" s="1">
        <v>1.8409</v>
      </c>
    </row>
    <row r="14" spans="1:3">
      <c r="B14" s="1">
        <v>1.3055000000000001</v>
      </c>
      <c r="C14" s="1">
        <v>2.6114000000000002</v>
      </c>
    </row>
    <row r="15" spans="1:3">
      <c r="B15" s="1">
        <v>0.79840999999999995</v>
      </c>
      <c r="C15" s="1">
        <v>1.5306999999999999</v>
      </c>
    </row>
    <row r="16" spans="1:3">
      <c r="B16" s="1">
        <v>0.82928000000000002</v>
      </c>
      <c r="C16" s="1">
        <v>1.1345000000000001</v>
      </c>
    </row>
    <row r="17" spans="2:3">
      <c r="B17" s="1">
        <v>1.4882</v>
      </c>
      <c r="C17" s="1">
        <v>1.3143</v>
      </c>
    </row>
    <row r="18" spans="2:3">
      <c r="B18" s="1">
        <v>0.45817999999999998</v>
      </c>
      <c r="C18" s="1">
        <v>1.6015999999999999</v>
      </c>
    </row>
    <row r="19" spans="2:3">
      <c r="B19" s="1">
        <v>0.45478000000000002</v>
      </c>
      <c r="C19" s="1">
        <v>2.2511999999999999</v>
      </c>
    </row>
    <row r="20" spans="2:3">
      <c r="B20" s="1">
        <v>1.3053999999999999</v>
      </c>
      <c r="C20" s="1">
        <v>0.97284999999999999</v>
      </c>
    </row>
    <row r="21" spans="2:3">
      <c r="B21" s="1">
        <v>1.2710999999999999</v>
      </c>
      <c r="C21" s="1">
        <v>0.94864999999999999</v>
      </c>
    </row>
    <row r="22" spans="2:3">
      <c r="B22" s="1">
        <v>0.65798999999999996</v>
      </c>
      <c r="C22" s="1">
        <v>1.5529999999999999</v>
      </c>
    </row>
    <row r="23" spans="2:3">
      <c r="B23" s="1">
        <v>0.60585</v>
      </c>
      <c r="C23" s="1">
        <v>1.2668999999999999</v>
      </c>
    </row>
    <row r="24" spans="2:3">
      <c r="B24" s="1">
        <v>1.0690999999999999</v>
      </c>
      <c r="C24" s="1">
        <v>1.1716</v>
      </c>
    </row>
    <row r="25" spans="2:3">
      <c r="B25" s="1">
        <v>1.0737000000000001</v>
      </c>
      <c r="C25" s="1">
        <v>1.4267000000000001</v>
      </c>
    </row>
    <row r="26" spans="2:3">
      <c r="B26" s="1">
        <v>0.43619999999999998</v>
      </c>
      <c r="C26" s="1">
        <v>1.7757000000000001</v>
      </c>
    </row>
    <row r="27" spans="2:3">
      <c r="B27" s="1">
        <v>0.50080000000000002</v>
      </c>
      <c r="C27" s="1">
        <v>1.0705</v>
      </c>
    </row>
    <row r="28" spans="2:3">
      <c r="B28" s="1">
        <v>0.32467000000000001</v>
      </c>
      <c r="C28" s="1">
        <v>0.75380000000000003</v>
      </c>
    </row>
    <row r="29" spans="2:3">
      <c r="B29" s="1">
        <v>1.2642</v>
      </c>
      <c r="C29" s="1">
        <v>1.6077999999999999</v>
      </c>
    </row>
    <row r="30" spans="2:3">
      <c r="B30" s="1">
        <v>0.59904000000000002</v>
      </c>
      <c r="C30" s="1">
        <v>1.3601000000000001</v>
      </c>
    </row>
    <row r="31" spans="2:3">
      <c r="B31" s="1">
        <v>1.7386999999999999</v>
      </c>
      <c r="C31" s="1">
        <v>2.1745000000000001</v>
      </c>
    </row>
    <row r="32" spans="2:3">
      <c r="B32" s="1">
        <v>1.4439</v>
      </c>
      <c r="C32" s="1">
        <v>2.4155000000000002</v>
      </c>
    </row>
    <row r="33" spans="2:3">
      <c r="B33" s="1">
        <v>1.9631000000000001</v>
      </c>
      <c r="C33" s="1">
        <v>1.4337</v>
      </c>
    </row>
    <row r="34" spans="2:3">
      <c r="B34" s="1">
        <v>2.0802999999999998</v>
      </c>
      <c r="C34" s="1">
        <v>1.0926</v>
      </c>
    </row>
    <row r="35" spans="2:3">
      <c r="B35" s="1">
        <v>1.5091000000000001</v>
      </c>
      <c r="C35" s="1">
        <v>1.4979</v>
      </c>
    </row>
    <row r="36" spans="2:3">
      <c r="B36" s="1">
        <v>1.0089999999999999</v>
      </c>
      <c r="C36" s="1">
        <v>0.75617999999999996</v>
      </c>
    </row>
    <row r="37" spans="2:3">
      <c r="B37" s="1">
        <v>0.70635000000000003</v>
      </c>
      <c r="C37" s="1">
        <v>1.8270999999999999</v>
      </c>
    </row>
    <row r="38" spans="2:3">
      <c r="B38" s="1">
        <v>0.66671000000000002</v>
      </c>
      <c r="C38" s="1">
        <v>1.6382000000000001</v>
      </c>
    </row>
    <row r="39" spans="2:3">
      <c r="B39" s="1">
        <v>1.1932</v>
      </c>
      <c r="C39" s="1">
        <v>2.3031000000000001</v>
      </c>
    </row>
    <row r="40" spans="2:3">
      <c r="B40" s="1">
        <v>0.52159999999999995</v>
      </c>
      <c r="C40" s="1">
        <v>1.254</v>
      </c>
    </row>
    <row r="41" spans="2:3">
      <c r="B41" s="1">
        <v>0.29502</v>
      </c>
      <c r="C41" s="1">
        <v>0.97192999999999996</v>
      </c>
    </row>
    <row r="42" spans="2:3">
      <c r="B42" s="1">
        <v>0.89312000000000002</v>
      </c>
      <c r="C42" s="1">
        <v>2.7772000000000001</v>
      </c>
    </row>
    <row r="43" spans="2:3">
      <c r="B43" s="1">
        <v>0.74468999999999996</v>
      </c>
      <c r="C43" s="1">
        <v>1.2768999999999999</v>
      </c>
    </row>
    <row r="44" spans="2:3">
      <c r="B44" s="1">
        <v>1.8994</v>
      </c>
      <c r="C44" s="1">
        <v>2.0579000000000001</v>
      </c>
    </row>
    <row r="45" spans="2:3">
      <c r="B45" s="1">
        <v>0.86111000000000004</v>
      </c>
      <c r="C45" s="1">
        <v>1.4876</v>
      </c>
    </row>
    <row r="46" spans="2:3">
      <c r="B46" s="1">
        <v>0.47682999999999998</v>
      </c>
      <c r="C46" s="1">
        <v>0.97811999999999999</v>
      </c>
    </row>
    <row r="47" spans="2:3">
      <c r="B47" s="1">
        <v>0.45233000000000001</v>
      </c>
      <c r="C47" s="1">
        <v>0.79947999999999997</v>
      </c>
    </row>
    <row r="48" spans="2:3">
      <c r="B48" s="1">
        <v>1.0307999999999999</v>
      </c>
      <c r="C48" s="1">
        <v>0.47786000000000001</v>
      </c>
    </row>
    <row r="49" spans="2:3">
      <c r="B49" s="1">
        <v>0.80478000000000005</v>
      </c>
      <c r="C49" s="1">
        <v>1.0573999999999999</v>
      </c>
    </row>
    <row r="50" spans="2:3">
      <c r="B50" s="1">
        <v>0.70589999999999997</v>
      </c>
      <c r="C50" s="1">
        <v>1.2085999999999999</v>
      </c>
    </row>
    <row r="51" spans="2:3">
      <c r="B51" s="1">
        <v>1.0629</v>
      </c>
      <c r="C51" s="1">
        <v>0.91303999999999996</v>
      </c>
    </row>
    <row r="52" spans="2:3">
      <c r="B52" s="1">
        <v>1.2504999999999999</v>
      </c>
      <c r="C52" s="1">
        <v>1.6425000000000001</v>
      </c>
    </row>
    <row r="53" spans="2:3">
      <c r="B53" s="1">
        <v>0.7611</v>
      </c>
      <c r="C53" s="1">
        <v>0.75646000000000002</v>
      </c>
    </row>
    <row r="54" spans="2:3">
      <c r="B54" s="1">
        <v>0.79022999999999999</v>
      </c>
      <c r="C54" s="1">
        <v>1.3731</v>
      </c>
    </row>
    <row r="55" spans="2:3">
      <c r="B55" s="1">
        <v>1.123</v>
      </c>
      <c r="C55" s="1">
        <v>3.17</v>
      </c>
    </row>
    <row r="56" spans="2:3">
      <c r="B56" s="1">
        <v>1.0462</v>
      </c>
      <c r="C56" s="1">
        <v>1.139</v>
      </c>
    </row>
    <row r="57" spans="2:3">
      <c r="B57" s="1">
        <v>1.9354</v>
      </c>
      <c r="C57" s="1">
        <v>1.0377000000000001</v>
      </c>
    </row>
    <row r="58" spans="2:3">
      <c r="B58" s="1">
        <v>1.2607999999999999</v>
      </c>
      <c r="C58" s="1">
        <v>1.0267999999999999</v>
      </c>
    </row>
    <row r="59" spans="2:3">
      <c r="B59" s="1">
        <v>0.89763000000000004</v>
      </c>
      <c r="C59" s="1">
        <v>2.3460999999999999</v>
      </c>
    </row>
    <row r="60" spans="2:3">
      <c r="B60" s="1">
        <v>0.40283999999999998</v>
      </c>
      <c r="C60" s="1">
        <v>2.2195</v>
      </c>
    </row>
    <row r="61" spans="2:3">
      <c r="B61" s="1">
        <v>0.92774000000000001</v>
      </c>
      <c r="C61" s="1">
        <v>3.5503</v>
      </c>
    </row>
    <row r="62" spans="2:3">
      <c r="B62" s="1">
        <v>1.3091999999999999</v>
      </c>
      <c r="C62" s="1">
        <v>1.4358</v>
      </c>
    </row>
    <row r="63" spans="2:3">
      <c r="B63" s="1">
        <v>1.38</v>
      </c>
      <c r="C63" s="1">
        <v>1.0356000000000001</v>
      </c>
    </row>
    <row r="64" spans="2:3">
      <c r="B64" s="1">
        <v>0.85236999999999996</v>
      </c>
      <c r="C64" s="1">
        <v>2.0857999999999999</v>
      </c>
    </row>
    <row r="65" spans="2:3">
      <c r="B65" s="1">
        <v>0.59894000000000003</v>
      </c>
      <c r="C65" s="1">
        <v>1.5407999999999999</v>
      </c>
    </row>
    <row r="66" spans="2:3">
      <c r="B66" s="1">
        <v>0.94564000000000004</v>
      </c>
      <c r="C66" s="1">
        <v>1.9664999999999999</v>
      </c>
    </row>
    <row r="67" spans="2:3">
      <c r="B67" s="1">
        <v>1.1520999999999999</v>
      </c>
      <c r="C67" s="1">
        <v>3.129</v>
      </c>
    </row>
    <row r="68" spans="2:3">
      <c r="B68" s="1">
        <v>0.60314999999999996</v>
      </c>
      <c r="C68" s="1">
        <v>2.0895000000000001</v>
      </c>
    </row>
    <row r="69" spans="2:3">
      <c r="B69" s="1">
        <v>0.89441000000000004</v>
      </c>
      <c r="C69" s="1">
        <v>1.4679</v>
      </c>
    </row>
    <row r="70" spans="2:3">
      <c r="B70" s="1">
        <v>0.75797999999999999</v>
      </c>
      <c r="C70" s="1">
        <v>1.6165</v>
      </c>
    </row>
    <row r="71" spans="2:3">
      <c r="B71" s="1">
        <v>1.4327000000000001</v>
      </c>
      <c r="C71" s="1">
        <v>1.0573999999999999</v>
      </c>
    </row>
    <row r="72" spans="2:3">
      <c r="B72" s="1">
        <v>0.62214999999999998</v>
      </c>
      <c r="C72" s="1">
        <v>2.0266999999999999</v>
      </c>
    </row>
    <row r="73" spans="2:3">
      <c r="B73" s="1">
        <v>0.85616000000000003</v>
      </c>
      <c r="C73" s="1">
        <v>1.5526</v>
      </c>
    </row>
    <row r="74" spans="2:3">
      <c r="B74" s="1">
        <v>1.0037</v>
      </c>
      <c r="C74" s="1">
        <v>2.7012</v>
      </c>
    </row>
    <row r="75" spans="2:3">
      <c r="B75" s="1">
        <v>0.73228000000000004</v>
      </c>
      <c r="C75" s="1">
        <v>1.0738000000000001</v>
      </c>
    </row>
    <row r="76" spans="2:3">
      <c r="B76" s="1">
        <v>1.0284</v>
      </c>
      <c r="C76" s="1">
        <v>2.5489000000000002</v>
      </c>
    </row>
    <row r="77" spans="2:3">
      <c r="B77" s="1">
        <v>0.94621999999999995</v>
      </c>
      <c r="C77" s="1">
        <v>1.4447000000000001</v>
      </c>
    </row>
    <row r="78" spans="2:3">
      <c r="B78" s="1">
        <v>1.4563999999999999</v>
      </c>
      <c r="C78" s="1">
        <v>3.2631999999999999</v>
      </c>
    </row>
    <row r="79" spans="2:3">
      <c r="B79" s="1">
        <v>0.87509000000000003</v>
      </c>
      <c r="C79" s="1">
        <v>1.6897</v>
      </c>
    </row>
    <row r="80" spans="2:3">
      <c r="B80" s="1">
        <v>1.4258999999999999</v>
      </c>
      <c r="C80" s="1">
        <v>2.2237</v>
      </c>
    </row>
    <row r="81" spans="2:3">
      <c r="B81" s="1">
        <v>0.78696999999999995</v>
      </c>
      <c r="C81" s="1">
        <v>0.83689000000000002</v>
      </c>
    </row>
    <row r="82" spans="2:3">
      <c r="B82" s="1">
        <v>1.3491</v>
      </c>
      <c r="C82" s="1">
        <v>1.3955</v>
      </c>
    </row>
    <row r="83" spans="2:3">
      <c r="B83" s="1">
        <v>0.31075999999999998</v>
      </c>
      <c r="C83" s="1">
        <v>1.448</v>
      </c>
    </row>
    <row r="84" spans="2:3">
      <c r="B84" s="1">
        <v>1.1040000000000001</v>
      </c>
      <c r="C84" s="1">
        <v>0.81618000000000002</v>
      </c>
    </row>
    <row r="85" spans="2:3">
      <c r="B85" s="1">
        <v>0.77817000000000003</v>
      </c>
      <c r="C85" s="1">
        <v>1.4477</v>
      </c>
    </row>
    <row r="86" spans="2:3">
      <c r="B86" s="1">
        <v>1.2807999999999999</v>
      </c>
      <c r="C86" s="1">
        <v>1.0901000000000001</v>
      </c>
    </row>
    <row r="87" spans="2:3">
      <c r="B87" s="1">
        <v>1.5920000000000001</v>
      </c>
      <c r="C87" s="1">
        <v>1.0731999999999999</v>
      </c>
    </row>
    <row r="88" spans="2:3">
      <c r="B88" s="1">
        <v>0.72431000000000001</v>
      </c>
      <c r="C88" s="1">
        <v>1.3825000000000001</v>
      </c>
    </row>
    <row r="89" spans="2:3">
      <c r="B89" s="1">
        <v>1.0387999999999999</v>
      </c>
      <c r="C89" s="1">
        <v>1.4274</v>
      </c>
    </row>
    <row r="90" spans="2:3">
      <c r="B90" s="1">
        <v>0.88019000000000003</v>
      </c>
      <c r="C90" s="1">
        <v>1.7094</v>
      </c>
    </row>
    <row r="91" spans="2:3">
      <c r="B91" s="1">
        <v>1.2462</v>
      </c>
      <c r="C91" s="1">
        <v>1.3839999999999999</v>
      </c>
    </row>
    <row r="92" spans="2:3">
      <c r="B92" s="1">
        <v>1.2822</v>
      </c>
      <c r="C92" s="1">
        <v>1.4424999999999999</v>
      </c>
    </row>
    <row r="93" spans="2:3">
      <c r="B93" s="1">
        <v>1.4414</v>
      </c>
      <c r="C93" s="1">
        <v>1.8071999999999999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BB33F-36A8-5A43-9A21-077673FF9B04}">
  <dimension ref="A1:L6"/>
  <sheetViews>
    <sheetView workbookViewId="0">
      <selection activeCell="C4" sqref="C4:D4"/>
    </sheetView>
  </sheetViews>
  <sheetFormatPr baseColWidth="10" defaultColWidth="10.7109375" defaultRowHeight="16"/>
  <cols>
    <col min="1" max="1" width="10.7109375" style="1"/>
    <col min="2" max="2" width="13" style="1" customWidth="1"/>
    <col min="3" max="5" width="10.7109375" style="1"/>
    <col min="6" max="6" width="12.5703125" style="1" customWidth="1"/>
    <col min="7" max="9" width="10.7109375" style="1"/>
    <col min="10" max="10" width="13.85546875" style="1" customWidth="1"/>
    <col min="11" max="16384" width="10.7109375" style="1"/>
  </cols>
  <sheetData>
    <row r="1" spans="1:12">
      <c r="A1" s="1" t="s">
        <v>33</v>
      </c>
    </row>
    <row r="3" spans="1:12">
      <c r="B3" s="1" t="s">
        <v>3</v>
      </c>
      <c r="F3" s="1" t="s">
        <v>4</v>
      </c>
      <c r="J3" s="1" t="s">
        <v>5</v>
      </c>
    </row>
    <row r="4" spans="1:12">
      <c r="C4" s="2" t="s">
        <v>0</v>
      </c>
      <c r="D4" s="2" t="s">
        <v>1</v>
      </c>
      <c r="E4" s="2"/>
      <c r="F4" s="2"/>
      <c r="G4" s="2" t="s">
        <v>0</v>
      </c>
      <c r="H4" s="2" t="s">
        <v>1</v>
      </c>
      <c r="I4" s="2"/>
      <c r="J4" s="2"/>
      <c r="K4" s="2" t="s">
        <v>0</v>
      </c>
      <c r="L4" s="2" t="s">
        <v>1</v>
      </c>
    </row>
    <row r="5" spans="1:12">
      <c r="B5" s="1" t="s">
        <v>34</v>
      </c>
      <c r="C5" s="1">
        <v>6</v>
      </c>
      <c r="D5" s="1">
        <v>46</v>
      </c>
      <c r="F5" s="1" t="s">
        <v>34</v>
      </c>
      <c r="G5" s="1">
        <v>4</v>
      </c>
      <c r="H5" s="1">
        <v>54</v>
      </c>
      <c r="J5" s="1" t="s">
        <v>34</v>
      </c>
      <c r="K5" s="1">
        <v>4</v>
      </c>
      <c r="L5" s="1">
        <v>57</v>
      </c>
    </row>
    <row r="6" spans="1:12">
      <c r="B6" s="1" t="s">
        <v>27</v>
      </c>
      <c r="C6" s="1">
        <v>55</v>
      </c>
      <c r="D6" s="1">
        <v>52</v>
      </c>
      <c r="F6" s="1" t="s">
        <v>27</v>
      </c>
      <c r="G6" s="1">
        <v>61</v>
      </c>
      <c r="H6" s="1">
        <v>58</v>
      </c>
      <c r="J6" s="1" t="s">
        <v>27</v>
      </c>
      <c r="K6" s="1">
        <v>64</v>
      </c>
      <c r="L6" s="1">
        <v>59</v>
      </c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D5A13-CCEC-C548-9461-907708FF9098}">
  <dimension ref="A1:L6"/>
  <sheetViews>
    <sheetView workbookViewId="0">
      <selection activeCell="B3" sqref="B3:J3"/>
    </sheetView>
  </sheetViews>
  <sheetFormatPr baseColWidth="10" defaultColWidth="10.7109375" defaultRowHeight="16"/>
  <cols>
    <col min="1" max="1" width="10.7109375" style="1"/>
    <col min="2" max="2" width="12.28515625" style="1" customWidth="1"/>
    <col min="3" max="5" width="10.7109375" style="1"/>
    <col min="6" max="6" width="12" style="1" customWidth="1"/>
    <col min="7" max="9" width="10.7109375" style="1"/>
    <col min="10" max="10" width="12" style="1" customWidth="1"/>
    <col min="11" max="16384" width="10.7109375" style="1"/>
  </cols>
  <sheetData>
    <row r="1" spans="1:12">
      <c r="A1" s="1" t="s">
        <v>33</v>
      </c>
    </row>
    <row r="3" spans="1:12">
      <c r="B3" s="1" t="s">
        <v>3</v>
      </c>
      <c r="F3" s="1" t="s">
        <v>4</v>
      </c>
      <c r="J3" s="1" t="s">
        <v>5</v>
      </c>
    </row>
    <row r="4" spans="1:12">
      <c r="C4" s="2" t="s">
        <v>7</v>
      </c>
      <c r="D4" s="2" t="s">
        <v>8</v>
      </c>
      <c r="E4" s="2"/>
      <c r="F4" s="2"/>
      <c r="G4" s="2" t="s">
        <v>7</v>
      </c>
      <c r="H4" s="2" t="s">
        <v>8</v>
      </c>
      <c r="I4" s="2"/>
      <c r="J4" s="2"/>
      <c r="K4" s="2" t="s">
        <v>7</v>
      </c>
      <c r="L4" s="2" t="s">
        <v>8</v>
      </c>
    </row>
    <row r="5" spans="1:12">
      <c r="B5" s="1" t="s">
        <v>34</v>
      </c>
      <c r="C5" s="1">
        <v>3</v>
      </c>
      <c r="D5" s="1">
        <v>51</v>
      </c>
      <c r="F5" s="1" t="s">
        <v>34</v>
      </c>
      <c r="G5" s="1">
        <v>3</v>
      </c>
      <c r="H5" s="1">
        <v>56</v>
      </c>
      <c r="J5" s="1" t="s">
        <v>34</v>
      </c>
      <c r="K5" s="1">
        <v>4</v>
      </c>
      <c r="L5" s="1">
        <v>54</v>
      </c>
    </row>
    <row r="6" spans="1:12">
      <c r="B6" s="1" t="s">
        <v>27</v>
      </c>
      <c r="C6" s="1">
        <v>56</v>
      </c>
      <c r="D6" s="1">
        <v>52</v>
      </c>
      <c r="F6" s="1" t="s">
        <v>27</v>
      </c>
      <c r="G6" s="1">
        <v>58</v>
      </c>
      <c r="H6" s="1">
        <v>58</v>
      </c>
      <c r="J6" s="1" t="s">
        <v>27</v>
      </c>
      <c r="K6" s="1">
        <v>55</v>
      </c>
      <c r="L6" s="1">
        <v>54</v>
      </c>
    </row>
  </sheetData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43CDC-52F7-7E4B-87BE-650DD8511751}">
  <dimension ref="A1:L13"/>
  <sheetViews>
    <sheetView workbookViewId="0">
      <selection activeCell="E26" sqref="E26"/>
    </sheetView>
  </sheetViews>
  <sheetFormatPr baseColWidth="10" defaultColWidth="10.7109375" defaultRowHeight="16"/>
  <cols>
    <col min="1" max="1" width="10.7109375" style="1"/>
    <col min="2" max="2" width="12.140625" style="1" customWidth="1"/>
    <col min="3" max="5" width="10.7109375" style="1"/>
    <col min="6" max="6" width="12.28515625" style="1" customWidth="1"/>
    <col min="7" max="9" width="10.7109375" style="1"/>
    <col min="10" max="10" width="12.140625" style="1" customWidth="1"/>
    <col min="11" max="16384" width="10.7109375" style="1"/>
  </cols>
  <sheetData>
    <row r="1" spans="1:12">
      <c r="A1" s="1" t="s">
        <v>33</v>
      </c>
    </row>
    <row r="3" spans="1:12">
      <c r="A3" s="3" t="s">
        <v>14</v>
      </c>
    </row>
    <row r="4" spans="1:12">
      <c r="A4" s="2"/>
      <c r="B4" s="1" t="s">
        <v>3</v>
      </c>
      <c r="F4" s="1" t="s">
        <v>4</v>
      </c>
      <c r="J4" s="1" t="s">
        <v>5</v>
      </c>
    </row>
    <row r="5" spans="1:12">
      <c r="A5" s="2"/>
      <c r="B5" s="2"/>
      <c r="C5" s="2" t="s">
        <v>15</v>
      </c>
      <c r="D5" s="2" t="s">
        <v>16</v>
      </c>
      <c r="E5" s="2"/>
      <c r="F5" s="2"/>
      <c r="G5" s="2" t="s">
        <v>15</v>
      </c>
      <c r="H5" s="2" t="s">
        <v>16</v>
      </c>
      <c r="I5" s="2"/>
      <c r="J5" s="2"/>
      <c r="K5" s="2" t="s">
        <v>15</v>
      </c>
      <c r="L5" s="2" t="s">
        <v>16</v>
      </c>
    </row>
    <row r="6" spans="1:12">
      <c r="A6" s="2"/>
      <c r="B6" s="1" t="s">
        <v>34</v>
      </c>
      <c r="C6" s="2">
        <v>56</v>
      </c>
      <c r="D6" s="2">
        <v>52</v>
      </c>
      <c r="E6" s="2"/>
      <c r="F6" s="1" t="s">
        <v>34</v>
      </c>
      <c r="G6" s="2">
        <v>55</v>
      </c>
      <c r="H6" s="2">
        <v>57</v>
      </c>
      <c r="I6" s="2"/>
      <c r="J6" s="1" t="s">
        <v>34</v>
      </c>
      <c r="K6" s="2">
        <v>53</v>
      </c>
      <c r="L6" s="2">
        <v>54</v>
      </c>
    </row>
    <row r="7" spans="1:12">
      <c r="A7" s="2"/>
      <c r="B7" s="1" t="s">
        <v>27</v>
      </c>
      <c r="C7" s="2">
        <v>59</v>
      </c>
      <c r="D7" s="2">
        <v>55</v>
      </c>
      <c r="E7" s="2"/>
      <c r="F7" s="1" t="s">
        <v>27</v>
      </c>
      <c r="G7" s="2">
        <v>64</v>
      </c>
      <c r="H7" s="2">
        <v>67</v>
      </c>
      <c r="I7" s="2"/>
      <c r="J7" s="1" t="s">
        <v>27</v>
      </c>
      <c r="K7" s="2">
        <v>55</v>
      </c>
      <c r="L7" s="2">
        <v>60</v>
      </c>
    </row>
    <row r="9" spans="1:12">
      <c r="A9" s="3" t="s">
        <v>18</v>
      </c>
    </row>
    <row r="10" spans="1:12">
      <c r="B10" s="1" t="s">
        <v>3</v>
      </c>
      <c r="F10" s="1" t="s">
        <v>4</v>
      </c>
      <c r="J10" s="1" t="s">
        <v>5</v>
      </c>
    </row>
    <row r="11" spans="1:12">
      <c r="B11" s="2"/>
      <c r="C11" s="2" t="s">
        <v>15</v>
      </c>
      <c r="D11" s="2" t="s">
        <v>16</v>
      </c>
      <c r="E11" s="2"/>
      <c r="F11" s="2"/>
      <c r="G11" s="2" t="s">
        <v>15</v>
      </c>
      <c r="H11" s="2" t="s">
        <v>16</v>
      </c>
      <c r="I11" s="2"/>
      <c r="J11" s="2"/>
      <c r="K11" s="2" t="s">
        <v>15</v>
      </c>
      <c r="L11" s="2" t="s">
        <v>16</v>
      </c>
    </row>
    <row r="12" spans="1:12">
      <c r="B12" s="1" t="s">
        <v>34</v>
      </c>
      <c r="C12" s="2">
        <v>53</v>
      </c>
      <c r="D12" s="2">
        <v>54</v>
      </c>
      <c r="E12" s="2"/>
      <c r="F12" s="1" t="s">
        <v>34</v>
      </c>
      <c r="G12" s="2">
        <v>55</v>
      </c>
      <c r="H12" s="2">
        <v>54</v>
      </c>
      <c r="I12" s="2"/>
      <c r="J12" s="1" t="s">
        <v>34</v>
      </c>
      <c r="K12" s="2">
        <v>52</v>
      </c>
      <c r="L12" s="2">
        <v>50</v>
      </c>
    </row>
    <row r="13" spans="1:12">
      <c r="B13" s="1" t="s">
        <v>27</v>
      </c>
      <c r="C13" s="2">
        <v>56</v>
      </c>
      <c r="D13" s="2">
        <v>56</v>
      </c>
      <c r="E13" s="2"/>
      <c r="F13" s="1" t="s">
        <v>27</v>
      </c>
      <c r="G13" s="2">
        <v>60</v>
      </c>
      <c r="H13" s="2">
        <v>62</v>
      </c>
      <c r="I13" s="2"/>
      <c r="J13" s="1" t="s">
        <v>27</v>
      </c>
      <c r="K13" s="2">
        <v>53</v>
      </c>
      <c r="L13" s="2">
        <v>56</v>
      </c>
    </row>
  </sheetData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EB0DC-DEFF-A04B-BD21-999FCD527FDE}">
  <dimension ref="A1:L6"/>
  <sheetViews>
    <sheetView workbookViewId="0"/>
  </sheetViews>
  <sheetFormatPr baseColWidth="10" defaultColWidth="10.7109375" defaultRowHeight="16"/>
  <cols>
    <col min="1" max="1" width="10.7109375" style="1"/>
    <col min="2" max="2" width="12" style="1" customWidth="1"/>
    <col min="3" max="5" width="10.7109375" style="1"/>
    <col min="6" max="6" width="12.85546875" style="1" customWidth="1"/>
    <col min="7" max="9" width="10.7109375" style="1"/>
    <col min="10" max="10" width="12.28515625" style="1" customWidth="1"/>
    <col min="11" max="16384" width="10.7109375" style="1"/>
  </cols>
  <sheetData>
    <row r="1" spans="1:12">
      <c r="A1" s="1" t="s">
        <v>33</v>
      </c>
    </row>
    <row r="3" spans="1:12">
      <c r="B3" s="1" t="s">
        <v>3</v>
      </c>
      <c r="F3" s="1" t="s">
        <v>4</v>
      </c>
      <c r="J3" s="1" t="s">
        <v>5</v>
      </c>
    </row>
    <row r="4" spans="1:12">
      <c r="C4" s="2" t="s">
        <v>19</v>
      </c>
      <c r="D4" s="2" t="s">
        <v>20</v>
      </c>
      <c r="E4" s="2"/>
      <c r="F4" s="2"/>
      <c r="G4" s="2" t="s">
        <v>19</v>
      </c>
      <c r="H4" s="2" t="s">
        <v>20</v>
      </c>
      <c r="I4" s="2"/>
      <c r="J4" s="2"/>
      <c r="K4" s="2" t="s">
        <v>19</v>
      </c>
      <c r="L4" s="2" t="s">
        <v>20</v>
      </c>
    </row>
    <row r="5" spans="1:12">
      <c r="B5" s="1" t="s">
        <v>34</v>
      </c>
      <c r="C5" s="2">
        <v>47</v>
      </c>
      <c r="D5" s="2">
        <v>51</v>
      </c>
      <c r="F5" s="1" t="s">
        <v>34</v>
      </c>
      <c r="G5" s="2">
        <v>54</v>
      </c>
      <c r="H5" s="2">
        <v>54</v>
      </c>
      <c r="J5" s="1" t="s">
        <v>34</v>
      </c>
      <c r="K5" s="2">
        <v>57</v>
      </c>
      <c r="L5" s="2">
        <v>53</v>
      </c>
    </row>
    <row r="6" spans="1:12">
      <c r="B6" s="1" t="s">
        <v>27</v>
      </c>
      <c r="C6" s="2">
        <v>56</v>
      </c>
      <c r="D6" s="2">
        <v>59</v>
      </c>
      <c r="F6" s="1" t="s">
        <v>27</v>
      </c>
      <c r="G6" s="2">
        <v>57</v>
      </c>
      <c r="H6" s="2">
        <v>57</v>
      </c>
      <c r="J6" s="1" t="s">
        <v>27</v>
      </c>
      <c r="K6" s="2">
        <v>61</v>
      </c>
      <c r="L6" s="2">
        <v>58</v>
      </c>
    </row>
  </sheetData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C1099-2103-8741-B5D6-447EE4AB962D}">
  <dimension ref="A1:M6"/>
  <sheetViews>
    <sheetView workbookViewId="0">
      <selection activeCell="B3" sqref="B3:M4"/>
    </sheetView>
  </sheetViews>
  <sheetFormatPr baseColWidth="10" defaultColWidth="10.7109375" defaultRowHeight="16"/>
  <cols>
    <col min="1" max="1" width="10.7109375" style="1"/>
    <col min="2" max="2" width="13.85546875" style="1" customWidth="1"/>
    <col min="3" max="5" width="10.7109375" style="1"/>
    <col min="6" max="6" width="12.85546875" style="1" customWidth="1"/>
    <col min="7" max="16384" width="10.7109375" style="1"/>
  </cols>
  <sheetData>
    <row r="1" spans="1:13">
      <c r="A1" s="1" t="s">
        <v>30</v>
      </c>
    </row>
    <row r="3" spans="1:13">
      <c r="B3" s="1" t="s">
        <v>3</v>
      </c>
      <c r="F3" s="1" t="s">
        <v>4</v>
      </c>
      <c r="J3" s="1" t="s">
        <v>5</v>
      </c>
    </row>
    <row r="4" spans="1:13">
      <c r="C4" s="2" t="s">
        <v>7</v>
      </c>
      <c r="D4" s="2" t="s">
        <v>8</v>
      </c>
      <c r="E4" s="2"/>
      <c r="F4" s="2"/>
      <c r="G4" s="2" t="s">
        <v>7</v>
      </c>
      <c r="H4" s="2" t="s">
        <v>8</v>
      </c>
      <c r="I4" s="2"/>
      <c r="J4" s="2"/>
      <c r="K4" s="2" t="s">
        <v>7</v>
      </c>
      <c r="L4" s="2" t="s">
        <v>8</v>
      </c>
    </row>
    <row r="5" spans="1:13">
      <c r="B5" s="2" t="s">
        <v>29</v>
      </c>
      <c r="C5" s="2">
        <v>2</v>
      </c>
      <c r="D5" s="2">
        <v>8</v>
      </c>
      <c r="E5" s="2"/>
      <c r="F5" s="2" t="s">
        <v>29</v>
      </c>
      <c r="G5" s="2">
        <v>2</v>
      </c>
      <c r="H5" s="2">
        <v>3</v>
      </c>
      <c r="I5" s="2"/>
      <c r="J5" s="2"/>
      <c r="K5" s="2" t="s">
        <v>29</v>
      </c>
      <c r="L5" s="2">
        <v>2</v>
      </c>
      <c r="M5" s="2">
        <v>3</v>
      </c>
    </row>
    <row r="6" spans="1:13">
      <c r="B6" s="2" t="s">
        <v>2</v>
      </c>
      <c r="C6" s="2">
        <v>104</v>
      </c>
      <c r="D6" s="2">
        <v>106</v>
      </c>
      <c r="E6" s="2"/>
      <c r="F6" s="2" t="s">
        <v>2</v>
      </c>
      <c r="G6" s="2">
        <v>103</v>
      </c>
      <c r="H6" s="2">
        <v>101</v>
      </c>
      <c r="I6" s="2"/>
      <c r="J6" s="2"/>
      <c r="K6" s="2" t="s">
        <v>2</v>
      </c>
      <c r="L6" s="2">
        <v>106</v>
      </c>
      <c r="M6" s="2">
        <v>106</v>
      </c>
    </row>
  </sheetData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F6F84-01E1-A24A-88A1-42239238DE4B}">
  <dimension ref="A1:L6"/>
  <sheetViews>
    <sheetView workbookViewId="0">
      <selection activeCell="B3" sqref="B3:J3"/>
    </sheetView>
  </sheetViews>
  <sheetFormatPr baseColWidth="10" defaultColWidth="10.7109375" defaultRowHeight="16"/>
  <cols>
    <col min="1" max="1" width="10.7109375" style="1"/>
    <col min="2" max="2" width="12.140625" style="1" customWidth="1"/>
    <col min="3" max="5" width="10.7109375" style="1"/>
    <col min="6" max="6" width="12.140625" style="1" customWidth="1"/>
    <col min="7" max="9" width="10.7109375" style="1"/>
    <col min="10" max="10" width="12.42578125" style="1" customWidth="1"/>
    <col min="11" max="16384" width="10.7109375" style="1"/>
  </cols>
  <sheetData>
    <row r="1" spans="1:12">
      <c r="A1" s="1" t="s">
        <v>32</v>
      </c>
    </row>
    <row r="3" spans="1:12">
      <c r="B3" s="1" t="s">
        <v>3</v>
      </c>
      <c r="F3" s="1" t="s">
        <v>4</v>
      </c>
      <c r="J3" s="1" t="s">
        <v>5</v>
      </c>
    </row>
    <row r="4" spans="1:12">
      <c r="C4" s="2" t="s">
        <v>7</v>
      </c>
      <c r="D4" s="2" t="s">
        <v>8</v>
      </c>
      <c r="E4" s="2"/>
      <c r="F4" s="2"/>
      <c r="G4" s="2" t="s">
        <v>7</v>
      </c>
      <c r="H4" s="2" t="s">
        <v>8</v>
      </c>
      <c r="I4" s="2"/>
      <c r="J4" s="2"/>
      <c r="K4" s="2" t="s">
        <v>7</v>
      </c>
      <c r="L4" s="2" t="s">
        <v>8</v>
      </c>
    </row>
    <row r="5" spans="1:12">
      <c r="B5" s="2" t="s">
        <v>31</v>
      </c>
      <c r="C5" s="2">
        <v>0</v>
      </c>
      <c r="D5" s="2">
        <v>12</v>
      </c>
      <c r="E5" s="2"/>
      <c r="F5" s="2"/>
      <c r="G5" s="2">
        <v>0</v>
      </c>
      <c r="H5" s="2">
        <v>9</v>
      </c>
      <c r="I5" s="2"/>
      <c r="J5" s="2"/>
      <c r="K5" s="2">
        <v>0</v>
      </c>
      <c r="L5" s="2">
        <v>10</v>
      </c>
    </row>
    <row r="6" spans="1:12">
      <c r="B6" s="2" t="s">
        <v>2</v>
      </c>
      <c r="C6" s="2">
        <v>67</v>
      </c>
      <c r="D6" s="2">
        <v>70</v>
      </c>
      <c r="E6" s="2"/>
      <c r="F6" s="2"/>
      <c r="G6" s="2">
        <v>59</v>
      </c>
      <c r="H6" s="2">
        <v>59</v>
      </c>
      <c r="I6" s="2"/>
      <c r="J6" s="2"/>
      <c r="K6" s="2">
        <v>52</v>
      </c>
      <c r="L6" s="2">
        <v>63</v>
      </c>
    </row>
  </sheetData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2B628-8DA1-E349-B60D-56613D3151BE}">
  <dimension ref="A1:E94"/>
  <sheetViews>
    <sheetView topLeftCell="A11" workbookViewId="0">
      <selection activeCell="B4" sqref="B4:C4"/>
    </sheetView>
  </sheetViews>
  <sheetFormatPr baseColWidth="10" defaultRowHeight="20"/>
  <sheetData>
    <row r="1" spans="1:5">
      <c r="A1" s="1" t="s">
        <v>60</v>
      </c>
    </row>
    <row r="3" spans="1:5">
      <c r="B3" s="5" t="s">
        <v>59</v>
      </c>
      <c r="C3" s="1"/>
      <c r="D3" s="1" t="s">
        <v>58</v>
      </c>
      <c r="E3" s="1"/>
    </row>
    <row r="4" spans="1:5">
      <c r="B4" s="1" t="s">
        <v>0</v>
      </c>
      <c r="C4" s="1" t="s">
        <v>1</v>
      </c>
      <c r="D4" s="1" t="s">
        <v>0</v>
      </c>
      <c r="E4" s="1" t="s">
        <v>1</v>
      </c>
    </row>
    <row r="5" spans="1:5">
      <c r="B5" s="1">
        <v>1.5364</v>
      </c>
      <c r="C5" s="1">
        <v>1.0535000000000001</v>
      </c>
      <c r="D5" s="1">
        <v>1.2989999999999999</v>
      </c>
      <c r="E5" s="1">
        <v>1.96</v>
      </c>
    </row>
    <row r="6" spans="1:5">
      <c r="B6" s="1">
        <v>1.3525</v>
      </c>
      <c r="C6" s="1">
        <v>1.1469</v>
      </c>
      <c r="D6" s="1">
        <v>1.1641999999999999</v>
      </c>
      <c r="E6" s="1">
        <v>2.0922000000000001</v>
      </c>
    </row>
    <row r="7" spans="1:5">
      <c r="B7" s="1">
        <v>1.3264</v>
      </c>
      <c r="C7" s="1">
        <v>0.97109999999999996</v>
      </c>
      <c r="D7" s="1">
        <v>1.2058</v>
      </c>
      <c r="E7" s="1">
        <v>1.4990000000000001</v>
      </c>
    </row>
    <row r="8" spans="1:5">
      <c r="B8" s="1">
        <v>1.2432000000000001</v>
      </c>
      <c r="C8" s="1">
        <v>0.95643999999999996</v>
      </c>
      <c r="D8" s="1">
        <v>1.1974</v>
      </c>
      <c r="E8" s="1">
        <v>1.5840000000000001</v>
      </c>
    </row>
    <row r="9" spans="1:5">
      <c r="B9" s="1">
        <v>0.86867000000000005</v>
      </c>
      <c r="C9" s="1">
        <v>0.53363000000000005</v>
      </c>
      <c r="D9" s="1">
        <v>0.67847999999999997</v>
      </c>
      <c r="E9" s="1">
        <v>0.71130000000000004</v>
      </c>
    </row>
    <row r="10" spans="1:5">
      <c r="B10" s="1">
        <v>0.97013000000000005</v>
      </c>
      <c r="C10" s="1">
        <v>0.66796999999999995</v>
      </c>
      <c r="D10" s="1">
        <v>0.76088999999999996</v>
      </c>
      <c r="E10" s="1">
        <v>0.70992999999999995</v>
      </c>
    </row>
    <row r="11" spans="1:5">
      <c r="B11" s="1">
        <v>0.75056999999999996</v>
      </c>
      <c r="C11" s="1">
        <v>1.0448</v>
      </c>
      <c r="D11" s="1">
        <v>0.70211000000000001</v>
      </c>
      <c r="E11" s="1">
        <v>1.36</v>
      </c>
    </row>
    <row r="12" spans="1:5">
      <c r="B12" s="1">
        <v>0.68972999999999995</v>
      </c>
      <c r="C12" s="1">
        <v>1.077</v>
      </c>
      <c r="D12" s="1">
        <v>0.61833000000000005</v>
      </c>
      <c r="E12" s="1">
        <v>1.7424999999999999</v>
      </c>
    </row>
    <row r="13" spans="1:5">
      <c r="B13" s="1">
        <v>0.95270999999999995</v>
      </c>
      <c r="C13" s="1">
        <v>1.0103</v>
      </c>
      <c r="D13" s="1">
        <v>1.1788000000000001</v>
      </c>
      <c r="E13" s="1">
        <v>1.3718999999999999</v>
      </c>
    </row>
    <row r="14" spans="1:5">
      <c r="B14" s="1">
        <v>0.79403000000000001</v>
      </c>
      <c r="C14" s="1">
        <v>1.0512999999999999</v>
      </c>
      <c r="D14" s="1">
        <v>0.71735000000000004</v>
      </c>
      <c r="E14" s="1">
        <v>1.2237</v>
      </c>
    </row>
    <row r="15" spans="1:5">
      <c r="B15" s="1">
        <v>1.4376</v>
      </c>
      <c r="C15" s="1">
        <v>0.99589000000000005</v>
      </c>
      <c r="D15" s="1">
        <v>1.0955999999999999</v>
      </c>
      <c r="E15" s="1">
        <v>1.478</v>
      </c>
    </row>
    <row r="16" spans="1:5">
      <c r="B16" s="1">
        <v>1.1422000000000001</v>
      </c>
      <c r="C16" s="1">
        <v>1.1069</v>
      </c>
      <c r="D16" s="1">
        <v>0.82777999999999996</v>
      </c>
      <c r="E16" s="1">
        <v>1.8459000000000001</v>
      </c>
    </row>
    <row r="17" spans="2:5">
      <c r="B17" s="1">
        <v>1.1834</v>
      </c>
      <c r="C17" s="1">
        <v>0.80749000000000004</v>
      </c>
      <c r="D17" s="1">
        <v>1.0266</v>
      </c>
      <c r="E17" s="1">
        <v>1.4151</v>
      </c>
    </row>
    <row r="18" spans="2:5">
      <c r="B18" s="1">
        <v>1.1853</v>
      </c>
      <c r="C18" s="1">
        <v>1.0058</v>
      </c>
      <c r="D18" s="1">
        <v>1.0568</v>
      </c>
      <c r="E18" s="1">
        <v>1.3784000000000001</v>
      </c>
    </row>
    <row r="19" spans="2:5">
      <c r="B19" s="1">
        <v>0.87882000000000005</v>
      </c>
      <c r="C19" s="1">
        <v>0.58418000000000003</v>
      </c>
      <c r="D19" s="1">
        <v>0.98045000000000004</v>
      </c>
      <c r="E19" s="1">
        <v>0.68037999999999998</v>
      </c>
    </row>
    <row r="20" spans="2:5">
      <c r="B20" s="1">
        <v>0.82389000000000001</v>
      </c>
      <c r="C20" s="1">
        <v>0.95550999999999997</v>
      </c>
      <c r="D20" s="1">
        <v>0.61597000000000002</v>
      </c>
      <c r="E20" s="1">
        <v>1.0864</v>
      </c>
    </row>
    <row r="21" spans="2:5">
      <c r="B21" s="1">
        <v>1.0394000000000001</v>
      </c>
      <c r="C21" s="1">
        <v>1.1627000000000001</v>
      </c>
      <c r="D21" s="1">
        <v>1.1677</v>
      </c>
      <c r="E21" s="1">
        <v>1.4806999999999999</v>
      </c>
    </row>
    <row r="22" spans="2:5">
      <c r="B22" s="1">
        <v>0.82854000000000005</v>
      </c>
      <c r="C22" s="1">
        <v>1.0703</v>
      </c>
      <c r="D22" s="1">
        <v>0.77958000000000005</v>
      </c>
      <c r="E22" s="1">
        <v>1.2974000000000001</v>
      </c>
    </row>
    <row r="23" spans="2:5">
      <c r="B23" s="1">
        <v>0.91320000000000001</v>
      </c>
      <c r="C23" s="1">
        <v>0.97172000000000003</v>
      </c>
      <c r="D23" s="1">
        <v>1.087</v>
      </c>
      <c r="E23" s="1">
        <v>1.3028999999999999</v>
      </c>
    </row>
    <row r="24" spans="2:5">
      <c r="B24" s="1">
        <v>0.86262000000000005</v>
      </c>
      <c r="C24" s="1">
        <v>0.88839000000000001</v>
      </c>
      <c r="D24" s="1">
        <v>0.91359999999999997</v>
      </c>
      <c r="E24" s="1">
        <v>0.99199999999999999</v>
      </c>
    </row>
    <row r="25" spans="2:5">
      <c r="B25" s="1">
        <v>1.2010000000000001</v>
      </c>
      <c r="C25" s="1">
        <v>1.2807999999999999</v>
      </c>
      <c r="D25" s="1">
        <v>1.4803999999999999</v>
      </c>
      <c r="E25" s="1">
        <v>1.3562000000000001</v>
      </c>
    </row>
    <row r="26" spans="2:5">
      <c r="B26" s="1">
        <v>1.3162</v>
      </c>
      <c r="C26" s="1">
        <v>0.91757</v>
      </c>
      <c r="D26" s="1">
        <v>1.8010999999999999</v>
      </c>
      <c r="E26" s="1">
        <v>0.74622999999999995</v>
      </c>
    </row>
    <row r="27" spans="2:5">
      <c r="B27" s="1">
        <v>1.1462000000000001</v>
      </c>
      <c r="C27" s="1">
        <v>0.72260999999999997</v>
      </c>
      <c r="D27" s="1">
        <v>1.2091000000000001</v>
      </c>
      <c r="E27" s="1">
        <v>0.75880000000000003</v>
      </c>
    </row>
    <row r="28" spans="2:5">
      <c r="B28" s="1">
        <v>1.0582</v>
      </c>
      <c r="C28" s="1">
        <v>0.99707999999999997</v>
      </c>
      <c r="D28" s="1">
        <v>1.0745</v>
      </c>
      <c r="E28" s="1">
        <v>1.3640000000000001</v>
      </c>
    </row>
    <row r="29" spans="2:5">
      <c r="B29" s="1">
        <v>0.59228999999999998</v>
      </c>
      <c r="C29" s="1">
        <v>0.93928999999999996</v>
      </c>
      <c r="D29" s="1">
        <v>0.68633999999999995</v>
      </c>
      <c r="E29" s="1">
        <v>1.2728999999999999</v>
      </c>
    </row>
    <row r="30" spans="2:5">
      <c r="B30" s="1">
        <v>0.68805000000000005</v>
      </c>
      <c r="C30" s="1">
        <v>0.86782999999999999</v>
      </c>
      <c r="D30" s="1">
        <v>0.80259999999999998</v>
      </c>
      <c r="E30" s="1">
        <v>1.23</v>
      </c>
    </row>
    <row r="31" spans="2:5">
      <c r="B31" s="1">
        <v>0.64642999999999995</v>
      </c>
      <c r="C31" s="1">
        <v>0.95513000000000003</v>
      </c>
      <c r="D31" s="1">
        <v>0.68774000000000002</v>
      </c>
      <c r="E31" s="1">
        <v>1.161</v>
      </c>
    </row>
    <row r="32" spans="2:5">
      <c r="B32" s="1">
        <v>0.70670999999999995</v>
      </c>
      <c r="C32" s="1">
        <v>1.2281</v>
      </c>
      <c r="D32" s="1">
        <v>0.60636999999999996</v>
      </c>
      <c r="E32" s="1">
        <v>1.6644000000000001</v>
      </c>
    </row>
    <row r="33" spans="2:5">
      <c r="B33" s="1">
        <v>0.83994999999999997</v>
      </c>
      <c r="C33" s="1">
        <v>0.81930999999999998</v>
      </c>
      <c r="D33" s="1">
        <v>1.2381</v>
      </c>
      <c r="E33" s="1">
        <v>1.2282</v>
      </c>
    </row>
    <row r="34" spans="2:5">
      <c r="B34" s="1">
        <v>1.0274000000000001</v>
      </c>
      <c r="C34" s="1">
        <v>1.02</v>
      </c>
      <c r="D34" s="1">
        <v>1.3406</v>
      </c>
      <c r="E34" s="1">
        <v>1.601</v>
      </c>
    </row>
    <row r="35" spans="2:5">
      <c r="B35" s="1">
        <v>0.69062999999999997</v>
      </c>
      <c r="C35" s="1">
        <v>0.93474000000000002</v>
      </c>
      <c r="D35" s="1">
        <v>0.95279999999999998</v>
      </c>
      <c r="E35" s="1">
        <v>1.0704</v>
      </c>
    </row>
    <row r="36" spans="2:5">
      <c r="B36" s="1">
        <v>0.49691999999999997</v>
      </c>
      <c r="C36" s="1">
        <v>1.0286999999999999</v>
      </c>
      <c r="D36" s="1">
        <v>0.55667</v>
      </c>
      <c r="E36" s="1">
        <v>1.2866</v>
      </c>
    </row>
    <row r="37" spans="2:5">
      <c r="B37" s="1">
        <v>0.92891000000000001</v>
      </c>
      <c r="C37" s="1">
        <v>0.68794</v>
      </c>
      <c r="D37" s="1">
        <v>1.2217</v>
      </c>
      <c r="E37" s="1">
        <v>0.57921999999999996</v>
      </c>
    </row>
    <row r="38" spans="2:5">
      <c r="B38" s="1">
        <v>0.77327000000000001</v>
      </c>
      <c r="C38" s="1">
        <v>0.66081000000000001</v>
      </c>
      <c r="D38" s="1">
        <v>0.90110000000000001</v>
      </c>
      <c r="E38" s="1">
        <v>0.63436999999999999</v>
      </c>
    </row>
    <row r="39" spans="2:5">
      <c r="B39" s="1">
        <v>1.0324</v>
      </c>
      <c r="C39" s="1">
        <v>1.0112000000000001</v>
      </c>
      <c r="D39" s="1">
        <v>1.1960999999999999</v>
      </c>
      <c r="E39" s="1">
        <v>0.91374</v>
      </c>
    </row>
    <row r="40" spans="2:5">
      <c r="B40" s="1">
        <v>1.0611999999999999</v>
      </c>
      <c r="C40" s="1">
        <v>1.2226999999999999</v>
      </c>
      <c r="D40" s="1">
        <v>1.2094</v>
      </c>
      <c r="E40" s="1">
        <v>1.2908999999999999</v>
      </c>
    </row>
    <row r="41" spans="2:5">
      <c r="B41" s="1">
        <v>1.0763</v>
      </c>
      <c r="C41" s="1">
        <v>1.2944</v>
      </c>
      <c r="D41" s="1">
        <v>0.97416000000000003</v>
      </c>
      <c r="E41" s="1">
        <v>1.4139999999999999</v>
      </c>
    </row>
    <row r="42" spans="2:5">
      <c r="B42" s="1">
        <v>1.0074000000000001</v>
      </c>
      <c r="C42" s="1">
        <v>1.4493</v>
      </c>
      <c r="D42" s="1">
        <v>1.091</v>
      </c>
      <c r="E42" s="1">
        <v>1.8847</v>
      </c>
    </row>
    <row r="43" spans="2:5">
      <c r="B43" s="1">
        <v>1.0565</v>
      </c>
      <c r="C43" s="1">
        <v>1.2686999999999999</v>
      </c>
      <c r="D43" s="1">
        <v>1.1313</v>
      </c>
      <c r="E43" s="1">
        <v>1.2990999999999999</v>
      </c>
    </row>
    <row r="44" spans="2:5">
      <c r="B44" s="1">
        <v>0.92186999999999997</v>
      </c>
      <c r="C44" s="1">
        <v>1.1066</v>
      </c>
      <c r="D44" s="1">
        <v>0.89376999999999995</v>
      </c>
      <c r="E44" s="1">
        <v>1.0745</v>
      </c>
    </row>
    <row r="45" spans="2:5">
      <c r="B45" s="1">
        <v>0.88971999999999996</v>
      </c>
      <c r="C45" s="1">
        <v>1.0946</v>
      </c>
      <c r="D45" s="1">
        <v>1.1668000000000001</v>
      </c>
      <c r="E45" s="1">
        <v>1.5530999999999999</v>
      </c>
    </row>
    <row r="46" spans="2:5">
      <c r="B46" s="1">
        <v>0.99441999999999997</v>
      </c>
      <c r="C46" s="1">
        <v>0.87605999999999995</v>
      </c>
      <c r="D46" s="1">
        <v>1.2917000000000001</v>
      </c>
      <c r="E46" s="1">
        <v>1.3227</v>
      </c>
    </row>
    <row r="47" spans="2:5">
      <c r="B47" s="1">
        <v>1.0046999999999999</v>
      </c>
      <c r="C47" s="1">
        <v>0.98268</v>
      </c>
      <c r="D47" s="1">
        <v>0.78520000000000001</v>
      </c>
      <c r="E47" s="1">
        <v>1.121</v>
      </c>
    </row>
    <row r="48" spans="2:5">
      <c r="B48" s="1">
        <v>0.96787999999999996</v>
      </c>
      <c r="C48" s="1">
        <v>0.89134000000000002</v>
      </c>
      <c r="D48" s="1">
        <v>0.63622999999999996</v>
      </c>
      <c r="E48" s="1">
        <v>1.2293000000000001</v>
      </c>
    </row>
    <row r="49" spans="2:5">
      <c r="B49" s="1">
        <v>0.92156000000000005</v>
      </c>
      <c r="C49" s="1">
        <v>1.4812000000000001</v>
      </c>
      <c r="D49" s="1">
        <v>1.1634</v>
      </c>
      <c r="E49" s="1">
        <v>1.6293</v>
      </c>
    </row>
    <row r="50" spans="2:5">
      <c r="B50" s="1">
        <v>0.90613999999999995</v>
      </c>
      <c r="C50" s="1">
        <v>1.29</v>
      </c>
      <c r="D50" s="1">
        <v>0.85740000000000005</v>
      </c>
      <c r="E50" s="1">
        <v>1.4708000000000001</v>
      </c>
    </row>
    <row r="51" spans="2:5">
      <c r="B51" s="1">
        <v>0.83099000000000001</v>
      </c>
      <c r="C51" s="1">
        <v>1.1392</v>
      </c>
      <c r="D51" s="1">
        <v>0.95160999999999996</v>
      </c>
      <c r="E51" s="1">
        <v>1.3771</v>
      </c>
    </row>
    <row r="52" spans="2:5">
      <c r="B52" s="1">
        <v>0.90895000000000004</v>
      </c>
      <c r="C52" s="1">
        <v>1.0646</v>
      </c>
      <c r="D52" s="1">
        <v>0.89795000000000003</v>
      </c>
      <c r="E52" s="1">
        <v>1.3473999999999999</v>
      </c>
    </row>
    <row r="53" spans="2:5">
      <c r="B53" s="1">
        <v>0.78076000000000001</v>
      </c>
      <c r="C53" s="1">
        <v>1.1298999999999999</v>
      </c>
      <c r="D53" s="1">
        <v>0.65681999999999996</v>
      </c>
      <c r="E53" s="1">
        <v>1.3553999999999999</v>
      </c>
    </row>
    <row r="54" spans="2:5">
      <c r="B54" s="1">
        <v>0.90449999999999997</v>
      </c>
      <c r="C54" s="1">
        <v>1.0488</v>
      </c>
      <c r="D54" s="1">
        <v>0.85401000000000005</v>
      </c>
      <c r="E54" s="1">
        <v>1.1106</v>
      </c>
    </row>
    <row r="55" spans="2:5">
      <c r="B55" s="1">
        <v>0.99639</v>
      </c>
      <c r="C55" s="1">
        <v>1.7168000000000001</v>
      </c>
      <c r="D55" s="1">
        <v>1.3412999999999999</v>
      </c>
      <c r="E55" s="1">
        <v>1.1873</v>
      </c>
    </row>
    <row r="56" spans="2:5">
      <c r="B56" s="1">
        <v>1.2410000000000001</v>
      </c>
      <c r="C56" s="1">
        <v>1.7855000000000001</v>
      </c>
      <c r="D56" s="1">
        <v>1.5710999999999999</v>
      </c>
      <c r="E56" s="1">
        <v>1.7222999999999999</v>
      </c>
    </row>
    <row r="57" spans="2:5">
      <c r="B57" s="1">
        <v>1.4378</v>
      </c>
      <c r="C57" s="1">
        <v>1.0488999999999999</v>
      </c>
      <c r="D57" s="1">
        <v>1.0512999999999999</v>
      </c>
      <c r="E57" s="1">
        <v>1.2407999999999999</v>
      </c>
    </row>
    <row r="58" spans="2:5">
      <c r="B58" s="1">
        <v>1.1373</v>
      </c>
      <c r="C58" s="1">
        <v>1.0583</v>
      </c>
      <c r="D58" s="1">
        <v>0.60646</v>
      </c>
      <c r="E58" s="1">
        <v>1.1113999999999999</v>
      </c>
    </row>
    <row r="59" spans="2:5">
      <c r="B59" s="1">
        <v>1.0988</v>
      </c>
      <c r="C59" s="1">
        <v>0.82233000000000001</v>
      </c>
      <c r="D59" s="1">
        <v>1.0885</v>
      </c>
      <c r="E59" s="1">
        <v>0.85448000000000002</v>
      </c>
    </row>
    <row r="60" spans="2:5">
      <c r="B60" s="1">
        <v>1.0622</v>
      </c>
      <c r="C60" s="1">
        <v>1.0771999999999999</v>
      </c>
      <c r="D60" s="1">
        <v>0.93559999999999999</v>
      </c>
      <c r="E60" s="1">
        <v>1.3091999999999999</v>
      </c>
    </row>
    <row r="61" spans="2:5">
      <c r="B61" s="1">
        <v>1.4489000000000001</v>
      </c>
      <c r="C61" s="1">
        <v>0.87255000000000005</v>
      </c>
      <c r="D61" s="1">
        <v>1.0725</v>
      </c>
      <c r="E61" s="1">
        <v>0.99546999999999997</v>
      </c>
    </row>
    <row r="62" spans="2:5">
      <c r="B62" s="1">
        <v>1.3050999999999999</v>
      </c>
      <c r="C62" s="1">
        <v>0.99041999999999997</v>
      </c>
      <c r="D62" s="1">
        <v>1.2186999999999999</v>
      </c>
      <c r="E62" s="1">
        <v>0.87743000000000004</v>
      </c>
    </row>
    <row r="63" spans="2:5">
      <c r="B63" s="1">
        <v>0.99977000000000005</v>
      </c>
      <c r="C63" s="1">
        <v>1.2725</v>
      </c>
      <c r="D63" s="1">
        <v>0.91730999999999996</v>
      </c>
      <c r="E63" s="1">
        <v>1.1848000000000001</v>
      </c>
    </row>
    <row r="64" spans="2:5">
      <c r="B64" s="1">
        <v>1.1186</v>
      </c>
      <c r="C64" s="1">
        <v>1.0388999999999999</v>
      </c>
      <c r="D64" s="1">
        <v>0.81035999999999997</v>
      </c>
      <c r="E64" s="1">
        <v>0.80400000000000005</v>
      </c>
    </row>
    <row r="65" spans="2:5">
      <c r="B65" s="1">
        <v>0.95701999999999998</v>
      </c>
      <c r="C65" s="1">
        <v>0.84341999999999995</v>
      </c>
      <c r="D65" s="1">
        <v>0.92247999999999997</v>
      </c>
      <c r="E65" s="1">
        <v>0.86778999999999995</v>
      </c>
    </row>
    <row r="66" spans="2:5">
      <c r="B66" s="1">
        <v>0.93232000000000004</v>
      </c>
      <c r="C66" s="1">
        <v>0.60809999999999997</v>
      </c>
      <c r="D66" s="1">
        <v>0.80054999999999998</v>
      </c>
      <c r="E66" s="1">
        <v>0.50266</v>
      </c>
    </row>
    <row r="67" spans="2:5">
      <c r="B67" s="1">
        <v>0.99870000000000003</v>
      </c>
      <c r="C67" s="1">
        <v>0.86545000000000005</v>
      </c>
      <c r="D67" s="1">
        <v>1.0570999999999999</v>
      </c>
      <c r="E67" s="1">
        <v>1.2221</v>
      </c>
    </row>
    <row r="68" spans="2:5">
      <c r="B68" s="1">
        <v>0.91927999999999999</v>
      </c>
      <c r="C68" s="1">
        <v>0.87583999999999995</v>
      </c>
      <c r="D68" s="1">
        <v>0.87783</v>
      </c>
      <c r="E68" s="1">
        <v>0.96772000000000002</v>
      </c>
    </row>
    <row r="69" spans="2:5">
      <c r="B69" s="1">
        <v>1.1188</v>
      </c>
      <c r="C69" s="1">
        <v>0.85512999999999995</v>
      </c>
      <c r="D69" s="1">
        <v>1.3124</v>
      </c>
      <c r="E69" s="1">
        <v>1.2601</v>
      </c>
    </row>
    <row r="70" spans="2:5">
      <c r="B70" s="1">
        <v>1.0401</v>
      </c>
      <c r="C70" s="1">
        <v>1.008</v>
      </c>
      <c r="D70" s="1">
        <v>1.3007</v>
      </c>
      <c r="E70" s="1">
        <v>0.97924</v>
      </c>
    </row>
    <row r="71" spans="2:5">
      <c r="B71" s="1">
        <v>0.94706999999999997</v>
      </c>
      <c r="C71" s="1">
        <v>1.0027999999999999</v>
      </c>
      <c r="D71" s="1">
        <v>0.98487999999999998</v>
      </c>
      <c r="E71" s="1">
        <v>1.2011000000000001</v>
      </c>
    </row>
    <row r="72" spans="2:5">
      <c r="B72" s="1">
        <v>0.90210999999999997</v>
      </c>
      <c r="C72" s="1">
        <v>0.86651999999999996</v>
      </c>
      <c r="D72" s="1">
        <v>1.0743</v>
      </c>
      <c r="E72" s="1">
        <v>1.2266999999999999</v>
      </c>
    </row>
    <row r="73" spans="2:5">
      <c r="B73" s="1">
        <v>0.99546000000000001</v>
      </c>
      <c r="C73" s="1">
        <v>0.69937000000000005</v>
      </c>
      <c r="D73" s="1">
        <v>0.86721999999999999</v>
      </c>
      <c r="E73" s="1">
        <v>0.50622</v>
      </c>
    </row>
    <row r="74" spans="2:5">
      <c r="B74" s="1">
        <v>1.2060999999999999</v>
      </c>
      <c r="C74" s="1">
        <v>0.85707</v>
      </c>
      <c r="D74" s="1">
        <v>1.2582</v>
      </c>
      <c r="E74" s="1">
        <v>0.94291999999999998</v>
      </c>
    </row>
    <row r="75" spans="2:5">
      <c r="B75" s="1">
        <v>0.56494999999999995</v>
      </c>
      <c r="C75" s="1">
        <v>0.91764999999999997</v>
      </c>
      <c r="D75" s="1">
        <v>0.64510999999999996</v>
      </c>
      <c r="E75" s="1">
        <v>0.84382999999999997</v>
      </c>
    </row>
    <row r="76" spans="2:5">
      <c r="B76" s="1">
        <v>0.54812000000000005</v>
      </c>
      <c r="C76" s="1">
        <v>1.0965</v>
      </c>
      <c r="D76" s="1">
        <v>0.64231000000000005</v>
      </c>
      <c r="E76" s="1">
        <v>1.1135999999999999</v>
      </c>
    </row>
    <row r="77" spans="2:5">
      <c r="B77" s="1">
        <v>0.80242999999999998</v>
      </c>
      <c r="C77" s="1">
        <v>0.98382999999999998</v>
      </c>
      <c r="D77" s="1">
        <v>0.92991000000000001</v>
      </c>
      <c r="E77" s="1">
        <v>1.3455999999999999</v>
      </c>
    </row>
    <row r="78" spans="2:5">
      <c r="B78" s="1">
        <v>0.89685999999999999</v>
      </c>
      <c r="C78" s="1">
        <v>0.78691</v>
      </c>
      <c r="D78" s="1">
        <v>0.84933000000000003</v>
      </c>
      <c r="E78" s="1">
        <v>1.0538000000000001</v>
      </c>
    </row>
    <row r="79" spans="2:5">
      <c r="B79" s="1">
        <v>1.2966</v>
      </c>
      <c r="C79" s="1">
        <v>0.87583</v>
      </c>
      <c r="D79" s="1">
        <v>1.3589</v>
      </c>
      <c r="E79" s="1">
        <v>0.69125000000000003</v>
      </c>
    </row>
    <row r="80" spans="2:5">
      <c r="B80" s="1">
        <v>1.3159000000000001</v>
      </c>
      <c r="C80" s="1">
        <v>0.71906999999999999</v>
      </c>
      <c r="D80" s="1">
        <v>0.90046999999999999</v>
      </c>
      <c r="E80" s="1">
        <v>0.71709999999999996</v>
      </c>
    </row>
    <row r="81" spans="2:5">
      <c r="B81" s="1">
        <v>1.3246</v>
      </c>
      <c r="C81" s="1">
        <v>0.95077999999999996</v>
      </c>
      <c r="D81" s="1">
        <v>1.3997999999999999</v>
      </c>
      <c r="E81" s="1">
        <v>0.89898999999999996</v>
      </c>
    </row>
    <row r="82" spans="2:5">
      <c r="B82" s="1">
        <v>1.3277000000000001</v>
      </c>
      <c r="C82" s="1">
        <v>0.90588999999999997</v>
      </c>
      <c r="D82" s="1">
        <v>1.5388999999999999</v>
      </c>
      <c r="E82" s="1">
        <v>1.0251999999999999</v>
      </c>
    </row>
    <row r="83" spans="2:5">
      <c r="B83" s="1">
        <v>0.96121000000000001</v>
      </c>
      <c r="C83" s="1">
        <v>0.95289000000000001</v>
      </c>
      <c r="D83" s="1">
        <v>0.84719999999999995</v>
      </c>
      <c r="E83" s="1">
        <v>0.81810000000000005</v>
      </c>
    </row>
    <row r="84" spans="2:5">
      <c r="B84" s="1">
        <v>1.1597</v>
      </c>
      <c r="C84" s="1">
        <v>1.0187999999999999</v>
      </c>
      <c r="D84" s="1">
        <v>1.1336999999999999</v>
      </c>
      <c r="E84" s="1">
        <v>1.1080000000000001</v>
      </c>
    </row>
    <row r="85" spans="2:5">
      <c r="B85" s="1">
        <v>1.1296999999999999</v>
      </c>
      <c r="C85" s="1">
        <v>0.86080999999999996</v>
      </c>
      <c r="D85" s="1">
        <v>1.4559</v>
      </c>
      <c r="E85" s="1">
        <v>1.0542</v>
      </c>
    </row>
    <row r="86" spans="2:5">
      <c r="B86" s="1">
        <v>0.76637999999999995</v>
      </c>
      <c r="C86" s="1">
        <v>0.76200999999999997</v>
      </c>
      <c r="D86" s="1">
        <v>0.84338999999999997</v>
      </c>
      <c r="E86" s="1">
        <v>0.75300999999999996</v>
      </c>
    </row>
    <row r="87" spans="2:5">
      <c r="B87" s="1">
        <v>0.95899000000000001</v>
      </c>
      <c r="C87" s="1">
        <v>0.80288999999999999</v>
      </c>
      <c r="D87" s="1">
        <v>0.67649000000000004</v>
      </c>
      <c r="E87" s="1">
        <v>1.141</v>
      </c>
    </row>
    <row r="88" spans="2:5">
      <c r="B88" s="1">
        <v>0.67589999999999995</v>
      </c>
      <c r="C88" s="1">
        <v>0.73162000000000005</v>
      </c>
      <c r="D88" s="1">
        <v>0.56101000000000001</v>
      </c>
      <c r="E88" s="1">
        <v>0.62719000000000003</v>
      </c>
    </row>
    <row r="89" spans="2:5">
      <c r="B89" s="1">
        <v>1.2879</v>
      </c>
      <c r="C89" s="1">
        <v>0.75224000000000002</v>
      </c>
      <c r="D89" s="1">
        <v>1.2411000000000001</v>
      </c>
      <c r="E89" s="1">
        <v>0.81271000000000004</v>
      </c>
    </row>
    <row r="90" spans="2:5">
      <c r="B90" s="1">
        <v>1.0402</v>
      </c>
      <c r="C90" s="1">
        <v>0.89661000000000002</v>
      </c>
      <c r="D90" s="1">
        <v>1.0165</v>
      </c>
      <c r="E90" s="1">
        <v>1.1012</v>
      </c>
    </row>
    <row r="91" spans="2:5">
      <c r="B91" s="1">
        <v>1.0328999999999999</v>
      </c>
      <c r="C91" s="1">
        <v>1.0096000000000001</v>
      </c>
      <c r="D91" s="1">
        <v>0.88397999999999999</v>
      </c>
      <c r="E91" s="1">
        <v>1.0159</v>
      </c>
    </row>
    <row r="92" spans="2:5">
      <c r="B92" s="1">
        <v>1.0528999999999999</v>
      </c>
      <c r="C92" s="1">
        <v>0.69638999999999995</v>
      </c>
      <c r="D92" s="1">
        <v>0.88717999999999997</v>
      </c>
      <c r="E92" s="1">
        <v>0.64146999999999998</v>
      </c>
    </row>
    <row r="93" spans="2:5">
      <c r="B93" s="1">
        <v>0.89690000000000003</v>
      </c>
      <c r="C93" s="1">
        <v>1.0202</v>
      </c>
      <c r="D93" s="1">
        <v>0.74367000000000005</v>
      </c>
      <c r="E93" s="1">
        <v>0.80469999999999997</v>
      </c>
    </row>
    <row r="94" spans="2:5">
      <c r="B94" s="1">
        <v>0.94418999999999997</v>
      </c>
      <c r="C94" s="1">
        <v>1.0295000000000001</v>
      </c>
      <c r="D94" s="1">
        <v>0.98955000000000004</v>
      </c>
      <c r="E94" s="1">
        <v>0.96797999999999995</v>
      </c>
    </row>
  </sheetData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4980F-200A-AB4C-8E8E-3CA0D4F6592B}">
  <dimension ref="A1:C93"/>
  <sheetViews>
    <sheetView tabSelected="1" workbookViewId="0">
      <selection activeCell="J10" sqref="J10"/>
    </sheetView>
  </sheetViews>
  <sheetFormatPr baseColWidth="10" defaultRowHeight="20"/>
  <sheetData>
    <row r="1" spans="1:3">
      <c r="A1" s="1" t="s">
        <v>13</v>
      </c>
    </row>
    <row r="3" spans="1:3">
      <c r="B3" s="1" t="s">
        <v>15</v>
      </c>
      <c r="C3" s="1" t="s">
        <v>16</v>
      </c>
    </row>
    <row r="4" spans="1:3">
      <c r="B4" s="1">
        <v>1.0152000000000001</v>
      </c>
      <c r="C4" s="1">
        <v>1.7439</v>
      </c>
    </row>
    <row r="5" spans="1:3">
      <c r="B5" s="1">
        <v>1.3677999999999999</v>
      </c>
      <c r="C5" s="1">
        <v>1.4629000000000001</v>
      </c>
    </row>
    <row r="6" spans="1:3">
      <c r="B6" s="1">
        <v>1.054</v>
      </c>
      <c r="C6" s="1">
        <v>1.5373000000000001</v>
      </c>
    </row>
    <row r="7" spans="1:3">
      <c r="B7" s="1">
        <v>0.98102</v>
      </c>
      <c r="C7" s="1">
        <v>1.6105</v>
      </c>
    </row>
    <row r="8" spans="1:3">
      <c r="B8" s="1">
        <v>1.0377000000000001</v>
      </c>
      <c r="C8" s="1">
        <v>1.1920999999999999</v>
      </c>
    </row>
    <row r="9" spans="1:3">
      <c r="B9" s="1">
        <v>0.99131999999999998</v>
      </c>
      <c r="C9" s="1">
        <v>1.1059000000000001</v>
      </c>
    </row>
    <row r="10" spans="1:3">
      <c r="B10" s="1">
        <v>0.84772999999999998</v>
      </c>
      <c r="C10" s="1">
        <v>1.2406999999999999</v>
      </c>
    </row>
    <row r="11" spans="1:3">
      <c r="B11" s="1">
        <v>1.3626</v>
      </c>
      <c r="C11" s="1">
        <v>0.87336999999999998</v>
      </c>
    </row>
    <row r="12" spans="1:3">
      <c r="B12" s="1">
        <v>0.67056000000000004</v>
      </c>
      <c r="C12" s="1">
        <v>0.79093999999999998</v>
      </c>
    </row>
    <row r="13" spans="1:3">
      <c r="B13" s="1">
        <v>0.98257000000000005</v>
      </c>
      <c r="C13" s="1">
        <v>1.0028999999999999</v>
      </c>
    </row>
    <row r="14" spans="1:3">
      <c r="B14" s="1">
        <v>1.1133</v>
      </c>
      <c r="C14" s="1">
        <v>1.3008</v>
      </c>
    </row>
    <row r="15" spans="1:3">
      <c r="B15" s="1">
        <v>0.83438999999999997</v>
      </c>
      <c r="C15" s="1">
        <v>1.1687000000000001</v>
      </c>
    </row>
    <row r="16" spans="1:3">
      <c r="B16" s="1">
        <v>0.82459000000000005</v>
      </c>
      <c r="C16" s="1">
        <v>1.1607000000000001</v>
      </c>
    </row>
    <row r="17" spans="2:3">
      <c r="B17" s="1">
        <v>1.1564000000000001</v>
      </c>
      <c r="C17" s="1">
        <v>1.3812</v>
      </c>
    </row>
    <row r="18" spans="2:3">
      <c r="B18" s="1">
        <v>0.65544999999999998</v>
      </c>
      <c r="C18" s="1">
        <v>1.0803</v>
      </c>
    </row>
    <row r="19" spans="2:3">
      <c r="B19" s="1">
        <v>0.87561999999999995</v>
      </c>
      <c r="C19" s="1">
        <v>1.3623000000000001</v>
      </c>
    </row>
    <row r="20" spans="2:3">
      <c r="B20" s="1">
        <v>0.82343999999999995</v>
      </c>
      <c r="C20" s="1">
        <v>1.3648</v>
      </c>
    </row>
    <row r="21" spans="2:3">
      <c r="B21" s="1">
        <v>0.66063000000000005</v>
      </c>
      <c r="C21" s="1">
        <v>1.4260999999999999</v>
      </c>
    </row>
    <row r="22" spans="2:3">
      <c r="B22" s="1">
        <v>1.2176</v>
      </c>
      <c r="C22" s="1">
        <v>1.63</v>
      </c>
    </row>
    <row r="23" spans="2:3">
      <c r="B23" s="1">
        <v>1.2997000000000001</v>
      </c>
      <c r="C23" s="1">
        <v>2.0836999999999999</v>
      </c>
    </row>
    <row r="24" spans="2:3">
      <c r="B24" s="1">
        <v>0.80317000000000005</v>
      </c>
      <c r="C24" s="1">
        <v>1.3915</v>
      </c>
    </row>
    <row r="25" spans="2:3">
      <c r="B25" s="1">
        <v>0.82735000000000003</v>
      </c>
      <c r="C25" s="1">
        <v>1.0625</v>
      </c>
    </row>
    <row r="26" spans="2:3">
      <c r="B26" s="1">
        <v>1.3112999999999999</v>
      </c>
      <c r="C26" s="1">
        <v>1.2202999999999999</v>
      </c>
    </row>
    <row r="27" spans="2:3">
      <c r="B27" s="1">
        <v>1.4872000000000001</v>
      </c>
      <c r="C27" s="1">
        <v>1.4716</v>
      </c>
    </row>
    <row r="28" spans="2:3">
      <c r="B28" s="1">
        <v>1.0564</v>
      </c>
      <c r="C28" s="1">
        <v>1.4336</v>
      </c>
    </row>
    <row r="29" spans="2:3">
      <c r="B29" s="1">
        <v>1.0951</v>
      </c>
      <c r="C29" s="1">
        <v>1.1212</v>
      </c>
    </row>
    <row r="30" spans="2:3">
      <c r="B30" s="1">
        <v>0.72438999999999998</v>
      </c>
      <c r="C30" s="1">
        <v>1.3310999999999999</v>
      </c>
    </row>
    <row r="31" spans="2:3">
      <c r="B31" s="1">
        <v>1.2043999999999999</v>
      </c>
      <c r="C31" s="1">
        <v>1.6975</v>
      </c>
    </row>
    <row r="32" spans="2:3">
      <c r="B32" s="1">
        <v>0.73931999999999998</v>
      </c>
      <c r="C32" s="1">
        <v>1.252</v>
      </c>
    </row>
    <row r="33" spans="2:3">
      <c r="B33" s="1">
        <v>0.97955999999999999</v>
      </c>
      <c r="C33" s="1">
        <v>0.96394000000000002</v>
      </c>
    </row>
    <row r="34" spans="2:3">
      <c r="B34" s="1">
        <v>1.8335999999999999</v>
      </c>
      <c r="C34" s="1">
        <v>0.74702999999999997</v>
      </c>
    </row>
    <row r="35" spans="2:3">
      <c r="B35" s="1">
        <v>1.1435999999999999</v>
      </c>
      <c r="C35" s="1">
        <v>0.97599999999999998</v>
      </c>
    </row>
    <row r="36" spans="2:3">
      <c r="B36" s="1">
        <v>1.0846</v>
      </c>
      <c r="C36" s="1">
        <v>1.3738999999999999</v>
      </c>
    </row>
    <row r="37" spans="2:3">
      <c r="B37" s="1">
        <v>1.3105</v>
      </c>
      <c r="C37" s="1">
        <v>1.1133999999999999</v>
      </c>
    </row>
    <row r="38" spans="2:3">
      <c r="B38" s="1">
        <v>1.0667</v>
      </c>
      <c r="C38" s="1">
        <v>1.5217000000000001</v>
      </c>
    </row>
    <row r="39" spans="2:3">
      <c r="B39" s="1">
        <v>1.1583000000000001</v>
      </c>
      <c r="C39" s="1">
        <v>1.1580999999999999</v>
      </c>
    </row>
    <row r="40" spans="2:3">
      <c r="B40" s="1">
        <v>1.5057</v>
      </c>
      <c r="C40" s="1">
        <v>1.3602000000000001</v>
      </c>
    </row>
    <row r="41" spans="2:3">
      <c r="B41" s="1">
        <v>1.3425</v>
      </c>
      <c r="C41" s="1">
        <v>1.9718</v>
      </c>
    </row>
    <row r="42" spans="2:3">
      <c r="B42" s="1">
        <v>1.0521</v>
      </c>
      <c r="C42" s="1">
        <v>1.8030999999999999</v>
      </c>
    </row>
    <row r="43" spans="2:3">
      <c r="B43" s="1">
        <v>0.91891</v>
      </c>
      <c r="C43" s="1">
        <v>1.5241</v>
      </c>
    </row>
    <row r="44" spans="2:3">
      <c r="B44" s="1">
        <v>0.68376999999999999</v>
      </c>
      <c r="C44" s="1">
        <v>1.3062</v>
      </c>
    </row>
    <row r="45" spans="2:3">
      <c r="B45" s="1">
        <v>0.77437</v>
      </c>
      <c r="C45" s="1">
        <v>1.3045</v>
      </c>
    </row>
    <row r="46" spans="2:3">
      <c r="B46" s="1">
        <v>0.61846000000000001</v>
      </c>
      <c r="C46" s="1">
        <v>1.6279999999999999</v>
      </c>
    </row>
    <row r="47" spans="2:3">
      <c r="B47" s="1">
        <v>0.68916999999999995</v>
      </c>
      <c r="C47" s="1">
        <v>0.58664000000000005</v>
      </c>
    </row>
    <row r="48" spans="2:3">
      <c r="B48" s="1">
        <v>0.77698999999999996</v>
      </c>
      <c r="C48" s="1">
        <v>1.3428</v>
      </c>
    </row>
    <row r="49" spans="2:3">
      <c r="B49" s="1">
        <v>1.5738000000000001</v>
      </c>
      <c r="C49" s="1">
        <v>1.0063</v>
      </c>
    </row>
    <row r="50" spans="2:3">
      <c r="B50" s="1">
        <v>0.70496000000000003</v>
      </c>
      <c r="C50" s="1">
        <v>1.1216999999999999</v>
      </c>
    </row>
    <row r="51" spans="2:3">
      <c r="B51" s="1">
        <v>1.0949</v>
      </c>
      <c r="C51" s="1">
        <v>1.3631</v>
      </c>
    </row>
    <row r="52" spans="2:3">
      <c r="B52" s="1">
        <v>0.96072000000000002</v>
      </c>
      <c r="C52" s="1">
        <v>1.3837999999999999</v>
      </c>
    </row>
    <row r="53" spans="2:3">
      <c r="B53" s="1">
        <v>0.89231000000000005</v>
      </c>
      <c r="C53" s="1">
        <v>1.1026</v>
      </c>
    </row>
    <row r="54" spans="2:3">
      <c r="B54" s="1">
        <v>0.82018999999999997</v>
      </c>
      <c r="C54" s="1">
        <v>1.1558999999999999</v>
      </c>
    </row>
    <row r="55" spans="2:3">
      <c r="B55" s="1">
        <v>0.84587000000000001</v>
      </c>
      <c r="C55" s="1">
        <v>0.90349000000000002</v>
      </c>
    </row>
    <row r="56" spans="2:3">
      <c r="B56" s="1">
        <v>0.83209</v>
      </c>
      <c r="C56" s="1">
        <v>1.3331</v>
      </c>
    </row>
    <row r="57" spans="2:3">
      <c r="B57" s="1">
        <v>1.0207999999999999</v>
      </c>
      <c r="C57" s="1">
        <v>0.95648999999999995</v>
      </c>
    </row>
    <row r="58" spans="2:3">
      <c r="B58" s="1">
        <v>0.79842000000000002</v>
      </c>
      <c r="C58" s="1">
        <v>1.6003000000000001</v>
      </c>
    </row>
    <row r="59" spans="2:3">
      <c r="B59" s="1">
        <v>0.78793999999999997</v>
      </c>
      <c r="C59" s="1">
        <v>1.2008000000000001</v>
      </c>
    </row>
    <row r="60" spans="2:3">
      <c r="B60" s="1">
        <v>1.0928</v>
      </c>
      <c r="C60" s="1">
        <v>0.82647000000000004</v>
      </c>
    </row>
    <row r="61" spans="2:3">
      <c r="B61" s="1">
        <v>0.87087000000000003</v>
      </c>
      <c r="C61" s="1">
        <v>1.0311999999999999</v>
      </c>
    </row>
    <row r="62" spans="2:3">
      <c r="B62" s="1">
        <v>0.85267000000000004</v>
      </c>
      <c r="C62" s="1">
        <v>0.62700999999999996</v>
      </c>
    </row>
    <row r="63" spans="2:3">
      <c r="B63" s="1">
        <v>0.89598</v>
      </c>
      <c r="C63" s="1">
        <v>1.115</v>
      </c>
    </row>
    <row r="64" spans="2:3">
      <c r="B64" s="1">
        <v>1.0738000000000001</v>
      </c>
      <c r="C64" s="1">
        <v>1.3694</v>
      </c>
    </row>
    <row r="65" spans="2:3">
      <c r="B65" s="1">
        <v>0.56825000000000003</v>
      </c>
      <c r="C65" s="1">
        <v>1.1896</v>
      </c>
    </row>
    <row r="66" spans="2:3">
      <c r="B66" s="1">
        <v>0.73662000000000005</v>
      </c>
      <c r="C66" s="1">
        <v>0.62927999999999995</v>
      </c>
    </row>
    <row r="67" spans="2:3">
      <c r="B67" s="1">
        <v>0.75878999999999996</v>
      </c>
      <c r="C67" s="1">
        <v>0.66996999999999995</v>
      </c>
    </row>
    <row r="68" spans="2:3">
      <c r="B68" s="1">
        <v>0.85885999999999996</v>
      </c>
      <c r="C68" s="1">
        <v>0.64864999999999995</v>
      </c>
    </row>
    <row r="69" spans="2:3">
      <c r="B69" s="1">
        <v>0.72899999999999998</v>
      </c>
      <c r="C69" s="1">
        <v>0.91515999999999997</v>
      </c>
    </row>
    <row r="70" spans="2:3">
      <c r="B70" s="1">
        <v>1.2931999999999999</v>
      </c>
      <c r="C70" s="1">
        <v>0.73460999999999999</v>
      </c>
    </row>
    <row r="71" spans="2:3">
      <c r="B71" s="1">
        <v>1.5973999999999999</v>
      </c>
      <c r="C71" s="1">
        <v>0.68032999999999999</v>
      </c>
    </row>
    <row r="72" spans="2:3">
      <c r="B72" s="1">
        <v>0.69371000000000005</v>
      </c>
      <c r="C72" s="1">
        <v>0.96287</v>
      </c>
    </row>
    <row r="73" spans="2:3">
      <c r="B73" s="1">
        <v>0.91657</v>
      </c>
      <c r="C73" s="1">
        <v>0.71465000000000001</v>
      </c>
    </row>
    <row r="74" spans="2:3">
      <c r="B74" s="1">
        <v>0.88227</v>
      </c>
      <c r="C74" s="1">
        <v>1.4524999999999999</v>
      </c>
    </row>
    <row r="75" spans="2:3">
      <c r="B75" s="1">
        <v>0.71823999999999999</v>
      </c>
      <c r="C75" s="1">
        <v>1.0727</v>
      </c>
    </row>
    <row r="76" spans="2:3">
      <c r="B76" s="1">
        <v>0.72365999999999997</v>
      </c>
      <c r="C76" s="1">
        <v>0.84509999999999996</v>
      </c>
    </row>
    <row r="77" spans="2:3">
      <c r="B77" s="1">
        <v>0.69140000000000001</v>
      </c>
      <c r="C77" s="1">
        <v>0.80944000000000005</v>
      </c>
    </row>
    <row r="78" spans="2:3">
      <c r="B78" s="1">
        <v>0.79091999999999996</v>
      </c>
      <c r="C78" s="1">
        <v>0.97672000000000003</v>
      </c>
    </row>
    <row r="79" spans="2:3">
      <c r="B79" s="1">
        <v>0.79471999999999998</v>
      </c>
      <c r="C79" s="1">
        <v>1.0853999999999999</v>
      </c>
    </row>
    <row r="80" spans="2:3">
      <c r="B80" s="1">
        <v>1.4298999999999999</v>
      </c>
      <c r="C80" s="1">
        <v>0.79174</v>
      </c>
    </row>
    <row r="81" spans="2:3">
      <c r="B81" s="1">
        <v>0.89505000000000001</v>
      </c>
      <c r="C81" s="1">
        <v>0.74765999999999999</v>
      </c>
    </row>
    <row r="82" spans="2:3">
      <c r="B82" s="1">
        <v>1.804</v>
      </c>
      <c r="C82" s="1">
        <v>1.2193000000000001</v>
      </c>
    </row>
    <row r="83" spans="2:3">
      <c r="B83" s="1">
        <v>1.4881</v>
      </c>
      <c r="C83" s="1">
        <v>1.1606000000000001</v>
      </c>
    </row>
    <row r="84" spans="2:3">
      <c r="B84" s="1">
        <v>1.0023</v>
      </c>
      <c r="C84" s="1">
        <v>1.2327999999999999</v>
      </c>
    </row>
    <row r="85" spans="2:3">
      <c r="B85" s="1">
        <v>0.66586999999999996</v>
      </c>
      <c r="C85" s="1">
        <v>0.79945999999999995</v>
      </c>
    </row>
    <row r="86" spans="2:3">
      <c r="B86" s="1">
        <v>0.84201999999999999</v>
      </c>
      <c r="C86" s="1">
        <v>0.90719000000000005</v>
      </c>
    </row>
    <row r="87" spans="2:3">
      <c r="B87" s="1">
        <v>0.78815000000000002</v>
      </c>
      <c r="C87" s="1">
        <v>0.67344000000000004</v>
      </c>
    </row>
    <row r="88" spans="2:3">
      <c r="B88" s="1">
        <v>1.8621000000000001</v>
      </c>
      <c r="C88" s="1">
        <v>0.74985999999999997</v>
      </c>
    </row>
    <row r="89" spans="2:3">
      <c r="B89" s="1">
        <v>1.2776000000000001</v>
      </c>
      <c r="C89" s="1">
        <v>0.76632999999999996</v>
      </c>
    </row>
    <row r="90" spans="2:3">
      <c r="B90" s="1">
        <v>1.1566000000000001</v>
      </c>
      <c r="C90" s="1">
        <v>1.171</v>
      </c>
    </row>
    <row r="91" spans="2:3">
      <c r="B91" s="1">
        <v>1.0235000000000001</v>
      </c>
      <c r="C91" s="1">
        <v>1.0333000000000001</v>
      </c>
    </row>
    <row r="92" spans="2:3">
      <c r="B92" s="1">
        <v>1.0691999999999999</v>
      </c>
      <c r="C92" s="1">
        <v>0.79635</v>
      </c>
    </row>
    <row r="93" spans="2:3">
      <c r="B93" s="1">
        <v>0.87034</v>
      </c>
      <c r="C93" s="1">
        <v>0.95672999999999997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7D1E4-8F1D-094F-AD90-8EDCFD5FBFBA}">
  <dimension ref="B1:O18"/>
  <sheetViews>
    <sheetView workbookViewId="0">
      <selection activeCell="C6" sqref="C6"/>
    </sheetView>
  </sheetViews>
  <sheetFormatPr baseColWidth="10" defaultColWidth="10.7109375" defaultRowHeight="16"/>
  <cols>
    <col min="1" max="16384" width="10.7109375" style="1"/>
  </cols>
  <sheetData>
    <row r="1" spans="2:15">
      <c r="B1" s="1" t="s">
        <v>43</v>
      </c>
      <c r="J1" s="2" t="s">
        <v>41</v>
      </c>
    </row>
    <row r="2" spans="2:15">
      <c r="J2" s="2"/>
    </row>
    <row r="3" spans="2:15">
      <c r="B3" s="2"/>
      <c r="C3" s="1" t="s">
        <v>3</v>
      </c>
      <c r="D3" s="2"/>
      <c r="E3" s="2"/>
      <c r="F3" s="2"/>
      <c r="G3" s="2"/>
      <c r="H3" s="2"/>
      <c r="I3" s="2"/>
      <c r="J3" s="1" t="s">
        <v>3</v>
      </c>
      <c r="K3" s="2"/>
      <c r="L3" s="2"/>
      <c r="M3" s="2"/>
      <c r="N3" s="2"/>
    </row>
    <row r="4" spans="2:15">
      <c r="B4" s="2"/>
      <c r="C4" s="2"/>
      <c r="D4" s="2" t="s">
        <v>35</v>
      </c>
      <c r="E4" s="2" t="s">
        <v>36</v>
      </c>
      <c r="F4" s="2" t="s">
        <v>37</v>
      </c>
      <c r="G4" s="2" t="s">
        <v>38</v>
      </c>
      <c r="H4" s="2"/>
      <c r="I4" s="2"/>
      <c r="J4" s="2"/>
      <c r="K4" s="2" t="s">
        <v>35</v>
      </c>
      <c r="L4" s="2" t="s">
        <v>36</v>
      </c>
      <c r="M4" s="2" t="s">
        <v>37</v>
      </c>
      <c r="N4" s="2" t="s">
        <v>38</v>
      </c>
    </row>
    <row r="5" spans="2:15">
      <c r="B5" s="2"/>
      <c r="C5" s="2" t="s">
        <v>0</v>
      </c>
      <c r="D5" s="2">
        <v>120</v>
      </c>
      <c r="E5" s="2">
        <v>200</v>
      </c>
      <c r="F5" s="2">
        <v>560</v>
      </c>
      <c r="G5" s="2">
        <v>1370</v>
      </c>
      <c r="H5" s="2" t="s">
        <v>39</v>
      </c>
      <c r="I5" s="2"/>
      <c r="J5" s="2" t="s">
        <v>0</v>
      </c>
      <c r="K5" s="2">
        <f>D5/120*100</f>
        <v>100</v>
      </c>
      <c r="L5" s="2">
        <f t="shared" ref="L5:N6" si="0">E5/120*100</f>
        <v>166.66666666666669</v>
      </c>
      <c r="M5" s="2">
        <f t="shared" si="0"/>
        <v>466.66666666666669</v>
      </c>
      <c r="N5" s="2">
        <f t="shared" si="0"/>
        <v>1141.6666666666665</v>
      </c>
      <c r="O5" s="1" t="s">
        <v>42</v>
      </c>
    </row>
    <row r="6" spans="2:15">
      <c r="B6" s="2"/>
      <c r="C6" s="2" t="s">
        <v>1</v>
      </c>
      <c r="D6" s="2">
        <v>120</v>
      </c>
      <c r="E6" s="2">
        <v>160</v>
      </c>
      <c r="F6" s="2">
        <v>280</v>
      </c>
      <c r="G6" s="2">
        <v>310</v>
      </c>
      <c r="H6" s="2"/>
      <c r="I6" s="2"/>
      <c r="J6" s="2" t="s">
        <v>1</v>
      </c>
      <c r="K6" s="2">
        <f>D6/120*100</f>
        <v>100</v>
      </c>
      <c r="L6" s="2">
        <f t="shared" si="0"/>
        <v>133.33333333333331</v>
      </c>
      <c r="M6" s="2">
        <f t="shared" si="0"/>
        <v>233.33333333333334</v>
      </c>
      <c r="N6" s="2">
        <f t="shared" si="0"/>
        <v>258.33333333333337</v>
      </c>
    </row>
    <row r="7" spans="2:15"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</row>
    <row r="8" spans="2:15">
      <c r="B8" s="2"/>
      <c r="C8" s="1" t="s">
        <v>4</v>
      </c>
      <c r="D8" s="2"/>
      <c r="E8" s="2"/>
      <c r="F8" s="2"/>
      <c r="G8" s="2"/>
      <c r="H8" s="2"/>
      <c r="I8" s="2"/>
      <c r="J8" s="1" t="s">
        <v>4</v>
      </c>
      <c r="K8" s="2"/>
      <c r="L8" s="2"/>
      <c r="M8" s="2"/>
      <c r="N8" s="2"/>
    </row>
    <row r="9" spans="2:15">
      <c r="B9" s="2"/>
      <c r="C9" s="2"/>
      <c r="D9" s="2" t="s">
        <v>35</v>
      </c>
      <c r="E9" s="2" t="s">
        <v>36</v>
      </c>
      <c r="F9" s="2"/>
      <c r="G9" s="2" t="s">
        <v>38</v>
      </c>
      <c r="H9" s="2"/>
      <c r="I9" s="2"/>
      <c r="J9" s="2"/>
      <c r="K9" s="2" t="s">
        <v>35</v>
      </c>
      <c r="L9" s="2" t="s">
        <v>36</v>
      </c>
      <c r="M9" s="2" t="s">
        <v>37</v>
      </c>
      <c r="N9" s="2" t="s">
        <v>38</v>
      </c>
    </row>
    <row r="10" spans="2:15">
      <c r="B10" s="2"/>
      <c r="C10" s="2" t="s">
        <v>0</v>
      </c>
      <c r="D10" s="2">
        <v>160</v>
      </c>
      <c r="E10" s="2">
        <v>190</v>
      </c>
      <c r="F10" s="2">
        <v>490</v>
      </c>
      <c r="G10" s="2">
        <v>1190</v>
      </c>
      <c r="H10" s="2"/>
      <c r="I10" s="2"/>
      <c r="J10" s="2" t="s">
        <v>0</v>
      </c>
      <c r="K10" s="2">
        <f>D10/160*100</f>
        <v>100</v>
      </c>
      <c r="L10" s="2">
        <f t="shared" ref="L10:N11" si="1">E10/160*100</f>
        <v>118.75</v>
      </c>
      <c r="M10" s="2">
        <f t="shared" si="1"/>
        <v>306.25</v>
      </c>
      <c r="N10" s="2">
        <f t="shared" si="1"/>
        <v>743.75</v>
      </c>
    </row>
    <row r="11" spans="2:15">
      <c r="B11" s="2"/>
      <c r="C11" s="2" t="s">
        <v>1</v>
      </c>
      <c r="D11" s="2">
        <v>160</v>
      </c>
      <c r="E11" s="2">
        <v>160</v>
      </c>
      <c r="F11" s="2">
        <v>240</v>
      </c>
      <c r="G11" s="2">
        <v>350</v>
      </c>
      <c r="H11" s="2"/>
      <c r="I11" s="2"/>
      <c r="J11" s="2" t="s">
        <v>1</v>
      </c>
      <c r="K11" s="2">
        <f>D11/160*100</f>
        <v>100</v>
      </c>
      <c r="L11" s="2">
        <f t="shared" si="1"/>
        <v>100</v>
      </c>
      <c r="M11" s="2">
        <f t="shared" si="1"/>
        <v>150</v>
      </c>
      <c r="N11" s="2">
        <f t="shared" si="1"/>
        <v>218.75</v>
      </c>
    </row>
    <row r="12" spans="2:15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</row>
    <row r="13" spans="2:15">
      <c r="B13" s="2"/>
      <c r="C13" s="2"/>
      <c r="D13" s="2"/>
      <c r="E13" s="2"/>
      <c r="F13" s="2"/>
      <c r="G13" s="2"/>
      <c r="H13" s="2"/>
      <c r="I13" s="2"/>
      <c r="J13" s="1" t="s">
        <v>5</v>
      </c>
      <c r="K13" s="2"/>
      <c r="L13" s="2"/>
      <c r="M13" s="2"/>
      <c r="N13" s="2"/>
    </row>
    <row r="14" spans="2:15">
      <c r="B14" s="2"/>
      <c r="C14" s="1" t="s">
        <v>5</v>
      </c>
      <c r="D14" s="2"/>
      <c r="E14" s="2"/>
      <c r="F14" s="2"/>
      <c r="G14" s="2"/>
      <c r="H14" s="2"/>
      <c r="I14" s="2"/>
      <c r="J14" s="2"/>
      <c r="K14" s="2" t="s">
        <v>40</v>
      </c>
      <c r="L14" s="2" t="s">
        <v>36</v>
      </c>
      <c r="M14" s="2" t="s">
        <v>37</v>
      </c>
      <c r="N14" s="2" t="s">
        <v>38</v>
      </c>
    </row>
    <row r="15" spans="2:15">
      <c r="B15" s="2"/>
      <c r="C15" s="2"/>
      <c r="D15" s="2" t="s">
        <v>35</v>
      </c>
      <c r="E15" s="2" t="s">
        <v>36</v>
      </c>
      <c r="F15" s="2" t="s">
        <v>37</v>
      </c>
      <c r="G15" s="2" t="s">
        <v>38</v>
      </c>
      <c r="H15" s="2"/>
      <c r="I15" s="2"/>
      <c r="J15" s="2" t="s">
        <v>10</v>
      </c>
      <c r="K15" s="2">
        <v>100</v>
      </c>
      <c r="L15" s="2">
        <f t="shared" ref="L15:N16" si="2">E16*100/160</f>
        <v>187.5</v>
      </c>
      <c r="M15" s="2">
        <f t="shared" si="2"/>
        <v>368.75</v>
      </c>
      <c r="N15" s="2">
        <f t="shared" si="2"/>
        <v>881.25</v>
      </c>
    </row>
    <row r="16" spans="2:15">
      <c r="B16" s="2"/>
      <c r="C16" s="2" t="s">
        <v>0</v>
      </c>
      <c r="D16" s="2">
        <v>160</v>
      </c>
      <c r="E16" s="2">
        <v>300</v>
      </c>
      <c r="F16" s="2">
        <v>590</v>
      </c>
      <c r="G16" s="2">
        <v>1410</v>
      </c>
      <c r="H16" s="2"/>
      <c r="I16" s="2"/>
      <c r="J16" s="2" t="s">
        <v>11</v>
      </c>
      <c r="K16" s="2">
        <v>100</v>
      </c>
      <c r="L16" s="2">
        <f t="shared" si="2"/>
        <v>125</v>
      </c>
      <c r="M16" s="2">
        <f t="shared" si="2"/>
        <v>212.5</v>
      </c>
      <c r="N16" s="2">
        <f t="shared" si="2"/>
        <v>256.25</v>
      </c>
    </row>
    <row r="17" spans="2:14">
      <c r="B17" s="2"/>
      <c r="C17" s="2" t="s">
        <v>1</v>
      </c>
      <c r="D17" s="2">
        <v>160</v>
      </c>
      <c r="E17" s="2">
        <v>200</v>
      </c>
      <c r="F17" s="2">
        <v>340</v>
      </c>
      <c r="G17" s="2">
        <v>410</v>
      </c>
      <c r="H17" s="2"/>
      <c r="I17" s="2"/>
      <c r="J17" s="2"/>
      <c r="K17" s="2"/>
      <c r="L17" s="2"/>
      <c r="M17" s="2"/>
      <c r="N17" s="2"/>
    </row>
    <row r="18" spans="2:14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</row>
  </sheetData>
  <phoneticPr fontId="1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E1C52-934B-0A47-AF7B-15A16224BD8A}">
  <dimension ref="A1:C105"/>
  <sheetViews>
    <sheetView workbookViewId="0">
      <selection activeCell="B3" sqref="B3:C3"/>
    </sheetView>
  </sheetViews>
  <sheetFormatPr baseColWidth="10" defaultRowHeight="20"/>
  <sheetData>
    <row r="1" spans="1:3">
      <c r="A1" s="1" t="s">
        <v>55</v>
      </c>
    </row>
    <row r="3" spans="1:3">
      <c r="B3" s="1" t="s">
        <v>15</v>
      </c>
      <c r="C3" s="1" t="s">
        <v>16</v>
      </c>
    </row>
    <row r="4" spans="1:3">
      <c r="B4" s="1">
        <v>2.0379999999999998</v>
      </c>
      <c r="C4" s="1">
        <v>3.8079999999999998</v>
      </c>
    </row>
    <row r="5" spans="1:3">
      <c r="B5" s="1">
        <v>1.7490000000000001</v>
      </c>
      <c r="C5" s="1">
        <v>3.214</v>
      </c>
    </row>
    <row r="6" spans="1:3">
      <c r="B6" s="1">
        <v>1.855</v>
      </c>
      <c r="C6" s="1">
        <v>2.9249999999999998</v>
      </c>
    </row>
    <row r="7" spans="1:3">
      <c r="B7" s="1">
        <v>3.101</v>
      </c>
      <c r="C7" s="1">
        <v>3.8439999999999999</v>
      </c>
    </row>
    <row r="8" spans="1:3">
      <c r="B8" s="1">
        <v>1.651</v>
      </c>
      <c r="C8" s="1">
        <v>3.3149999999999999</v>
      </c>
    </row>
    <row r="9" spans="1:3">
      <c r="B9" s="1">
        <v>0.76100000000000001</v>
      </c>
      <c r="C9" s="1">
        <v>4.1710000000000003</v>
      </c>
    </row>
    <row r="10" spans="1:3">
      <c r="B10" s="1">
        <v>1.0069999999999999</v>
      </c>
      <c r="C10" s="1">
        <v>2.0379999999999998</v>
      </c>
    </row>
    <row r="11" spans="1:3">
      <c r="B11" s="1">
        <v>1.5569999999999999</v>
      </c>
      <c r="C11" s="1">
        <v>2.0630000000000002</v>
      </c>
    </row>
    <row r="12" spans="1:3">
      <c r="B12" s="1">
        <v>1.2190000000000001</v>
      </c>
      <c r="C12" s="1">
        <v>3.5550000000000002</v>
      </c>
    </row>
    <row r="13" spans="1:3">
      <c r="B13" s="1">
        <v>1.0760000000000001</v>
      </c>
      <c r="C13" s="1">
        <v>4.7050000000000001</v>
      </c>
    </row>
    <row r="14" spans="1:3">
      <c r="B14" s="1">
        <v>1.905</v>
      </c>
      <c r="C14" s="1">
        <v>2.7730000000000001</v>
      </c>
    </row>
    <row r="15" spans="1:3">
      <c r="B15" s="1">
        <v>1.651</v>
      </c>
      <c r="C15" s="1">
        <v>3.8149999999999999</v>
      </c>
    </row>
    <row r="16" spans="1:3">
      <c r="B16" s="1">
        <v>1.577</v>
      </c>
      <c r="C16" s="1">
        <v>3.8109999999999999</v>
      </c>
    </row>
    <row r="17" spans="2:3">
      <c r="B17" s="1">
        <v>0.59499999999999997</v>
      </c>
      <c r="C17" s="1">
        <v>5.649</v>
      </c>
    </row>
    <row r="18" spans="2:3">
      <c r="B18" s="1">
        <v>1.403</v>
      </c>
      <c r="C18" s="1">
        <v>2.3759999999999999</v>
      </c>
    </row>
    <row r="19" spans="2:3">
      <c r="B19" s="1">
        <v>1.413</v>
      </c>
      <c r="C19" s="1">
        <v>3.101</v>
      </c>
    </row>
    <row r="20" spans="2:3">
      <c r="B20" s="1">
        <v>0.82499999999999996</v>
      </c>
      <c r="C20" s="1">
        <v>2.883</v>
      </c>
    </row>
    <row r="21" spans="2:3">
      <c r="B21" s="1">
        <v>1.984</v>
      </c>
      <c r="C21" s="1">
        <v>2.2989999999999999</v>
      </c>
    </row>
    <row r="22" spans="2:3">
      <c r="B22" s="1">
        <v>2.4830000000000001</v>
      </c>
      <c r="C22" s="1">
        <v>1.4410000000000001</v>
      </c>
    </row>
    <row r="23" spans="2:3">
      <c r="B23" s="1">
        <v>1.7010000000000001</v>
      </c>
      <c r="C23" s="1">
        <v>1.8859999999999999</v>
      </c>
    </row>
    <row r="24" spans="2:3">
      <c r="B24" s="1">
        <v>1.5349999999999999</v>
      </c>
      <c r="C24" s="1">
        <v>1.9430000000000001</v>
      </c>
    </row>
    <row r="25" spans="2:3">
      <c r="B25" s="1">
        <v>2.2770000000000001</v>
      </c>
      <c r="C25" s="1">
        <v>2.266</v>
      </c>
    </row>
    <row r="26" spans="2:3">
      <c r="B26" s="1">
        <v>2.931</v>
      </c>
      <c r="C26" s="1">
        <v>2.16</v>
      </c>
    </row>
    <row r="27" spans="2:3">
      <c r="B27" s="1">
        <v>1.331</v>
      </c>
      <c r="C27" s="1">
        <v>2.7480000000000002</v>
      </c>
    </row>
    <row r="28" spans="2:3">
      <c r="B28" s="1">
        <v>0.85</v>
      </c>
      <c r="C28" s="1">
        <v>4.3550000000000004</v>
      </c>
    </row>
    <row r="29" spans="2:3">
      <c r="B29" s="1">
        <v>0.77900000000000003</v>
      </c>
      <c r="C29" s="1">
        <v>3.4329999999999998</v>
      </c>
    </row>
    <row r="30" spans="2:3">
      <c r="B30" s="1">
        <v>0.96199999999999997</v>
      </c>
      <c r="C30" s="1">
        <v>1.984</v>
      </c>
    </row>
    <row r="31" spans="2:3">
      <c r="B31" s="1">
        <v>0.96199999999999997</v>
      </c>
      <c r="C31" s="1">
        <v>1.81</v>
      </c>
    </row>
    <row r="32" spans="2:3">
      <c r="B32" s="1">
        <v>1.6990000000000001</v>
      </c>
      <c r="C32" s="1">
        <v>2.1659999999999999</v>
      </c>
    </row>
    <row r="33" spans="2:3">
      <c r="B33" s="1">
        <v>1.5509999999999999</v>
      </c>
      <c r="C33" s="1">
        <v>2.8889999999999998</v>
      </c>
    </row>
    <row r="34" spans="2:3">
      <c r="B34" s="1">
        <v>1.1819999999999999</v>
      </c>
      <c r="C34" s="1">
        <v>1.81</v>
      </c>
    </row>
    <row r="35" spans="2:3">
      <c r="B35" s="1">
        <v>2.5419999999999998</v>
      </c>
      <c r="C35" s="1">
        <v>1.383</v>
      </c>
    </row>
    <row r="36" spans="2:3">
      <c r="B36" s="1">
        <v>1.2569999999999999</v>
      </c>
      <c r="C36" s="1">
        <v>1.173</v>
      </c>
    </row>
    <row r="37" spans="2:3">
      <c r="B37" s="1">
        <v>1.6439999999999999</v>
      </c>
      <c r="C37" s="1">
        <v>1.2889999999999999</v>
      </c>
    </row>
    <row r="38" spans="2:3">
      <c r="B38" s="1">
        <v>2.1659999999999999</v>
      </c>
      <c r="C38" s="1">
        <v>4.9610000000000003</v>
      </c>
    </row>
    <row r="39" spans="2:3">
      <c r="B39" s="1">
        <v>1.766</v>
      </c>
      <c r="C39" s="1">
        <v>3.8530000000000002</v>
      </c>
    </row>
    <row r="40" spans="2:3">
      <c r="B40" s="1">
        <v>2.008</v>
      </c>
      <c r="C40" s="1">
        <v>3.387</v>
      </c>
    </row>
    <row r="41" spans="2:3">
      <c r="B41" s="1">
        <v>3.1429999999999998</v>
      </c>
      <c r="C41" s="1">
        <v>3.214</v>
      </c>
    </row>
    <row r="42" spans="2:3">
      <c r="B42" s="1">
        <v>1.0209999999999999</v>
      </c>
      <c r="C42" s="1">
        <v>4.1260000000000003</v>
      </c>
    </row>
    <row r="43" spans="2:3">
      <c r="B43" s="1">
        <v>1.0209999999999999</v>
      </c>
      <c r="C43" s="1">
        <v>3.3029999999999999</v>
      </c>
    </row>
    <row r="44" spans="2:3">
      <c r="B44" s="1">
        <v>1.0760000000000001</v>
      </c>
      <c r="C44" s="1">
        <v>1.8160000000000001</v>
      </c>
    </row>
    <row r="45" spans="2:3">
      <c r="B45" s="1">
        <v>1.587</v>
      </c>
      <c r="C45" s="1">
        <v>2.7250000000000001</v>
      </c>
    </row>
    <row r="46" spans="2:3">
      <c r="B46" s="1">
        <v>1.202</v>
      </c>
      <c r="C46" s="1">
        <v>3.367</v>
      </c>
    </row>
    <row r="47" spans="2:3">
      <c r="B47" s="1">
        <v>1.522</v>
      </c>
      <c r="C47" s="1">
        <v>2.3490000000000002</v>
      </c>
    </row>
    <row r="48" spans="2:3">
      <c r="B48" s="1">
        <v>2.1219999999999999</v>
      </c>
      <c r="C48" s="1">
        <v>3.794</v>
      </c>
    </row>
    <row r="49" spans="2:3">
      <c r="B49" s="1">
        <v>1.383</v>
      </c>
      <c r="C49" s="1">
        <v>3.444</v>
      </c>
    </row>
    <row r="50" spans="2:3">
      <c r="B50" s="1">
        <v>1.0209999999999999</v>
      </c>
      <c r="C50" s="1">
        <v>2.7349999999999999</v>
      </c>
    </row>
    <row r="51" spans="2:3">
      <c r="B51" s="1">
        <v>1.044</v>
      </c>
      <c r="C51" s="1">
        <v>2.58</v>
      </c>
    </row>
    <row r="52" spans="2:3">
      <c r="B52" s="1">
        <v>1.925</v>
      </c>
      <c r="C52" s="1">
        <v>2.202</v>
      </c>
    </row>
    <row r="53" spans="2:3">
      <c r="B53" s="1">
        <v>1.7490000000000001</v>
      </c>
      <c r="C53" s="1">
        <v>3.1080000000000001</v>
      </c>
    </row>
    <row r="54" spans="2:3">
      <c r="B54" s="1">
        <v>2.84</v>
      </c>
      <c r="C54" s="1">
        <v>2.5259999999999998</v>
      </c>
    </row>
    <row r="55" spans="2:3">
      <c r="B55" s="1">
        <v>2.758</v>
      </c>
      <c r="C55" s="1">
        <v>2.61</v>
      </c>
    </row>
    <row r="56" spans="2:3">
      <c r="B56" s="1">
        <v>2.871</v>
      </c>
      <c r="C56" s="1">
        <v>1.0760000000000001</v>
      </c>
    </row>
    <row r="57" spans="2:3">
      <c r="B57" s="1">
        <v>2.363</v>
      </c>
      <c r="C57" s="1">
        <v>1.488</v>
      </c>
    </row>
    <row r="58" spans="2:3">
      <c r="B58" s="1">
        <v>2.8109999999999999</v>
      </c>
      <c r="C58" s="1">
        <v>2.8610000000000002</v>
      </c>
    </row>
    <row r="59" spans="2:3">
      <c r="B59" s="1">
        <v>2.4159999999999999</v>
      </c>
      <c r="C59" s="1">
        <v>2.8740000000000001</v>
      </c>
    </row>
    <row r="60" spans="2:3">
      <c r="B60" s="1">
        <v>1.073</v>
      </c>
      <c r="C60" s="1">
        <v>2.4500000000000002</v>
      </c>
    </row>
    <row r="61" spans="2:3">
      <c r="B61" s="1">
        <v>2.641</v>
      </c>
      <c r="C61" s="1">
        <v>2.9180000000000001</v>
      </c>
    </row>
    <row r="62" spans="2:3">
      <c r="B62" s="1">
        <v>2.242</v>
      </c>
      <c r="C62" s="1">
        <v>3.448</v>
      </c>
    </row>
    <row r="63" spans="2:3">
      <c r="B63" s="1">
        <v>2.5640000000000001</v>
      </c>
      <c r="C63" s="1">
        <v>2.9489999999999998</v>
      </c>
    </row>
    <row r="64" spans="2:3">
      <c r="B64" s="1">
        <v>1.173</v>
      </c>
      <c r="C64" s="1">
        <v>2.8460000000000001</v>
      </c>
    </row>
    <row r="65" spans="2:3">
      <c r="B65" s="1">
        <v>1.2889999999999999</v>
      </c>
      <c r="C65" s="1">
        <v>1.9319999999999999</v>
      </c>
    </row>
    <row r="66" spans="2:3">
      <c r="B66" s="1">
        <v>1.542</v>
      </c>
      <c r="C66" s="1">
        <v>3.1629999999999998</v>
      </c>
    </row>
    <row r="67" spans="2:3">
      <c r="B67" s="1">
        <v>2.4830000000000001</v>
      </c>
      <c r="C67" s="1">
        <v>3.7469999999999999</v>
      </c>
    </row>
    <row r="68" spans="2:3">
      <c r="B68" s="1">
        <v>3.004</v>
      </c>
      <c r="C68" s="1">
        <v>2.823</v>
      </c>
    </row>
    <row r="69" spans="2:3">
      <c r="B69" s="1">
        <v>0.60099999999999998</v>
      </c>
      <c r="C69" s="1">
        <v>2.0419999999999998</v>
      </c>
    </row>
    <row r="70" spans="2:3">
      <c r="B70" s="1">
        <v>1.9430000000000001</v>
      </c>
      <c r="C70" s="1">
        <v>3.9489999999999998</v>
      </c>
    </row>
    <row r="71" spans="2:3">
      <c r="B71" s="1">
        <v>2.202</v>
      </c>
      <c r="C71" s="1">
        <v>3.327</v>
      </c>
    </row>
    <row r="72" spans="2:3">
      <c r="B72" s="1">
        <v>0.629</v>
      </c>
      <c r="C72" s="1">
        <v>2.1850000000000001</v>
      </c>
    </row>
    <row r="73" spans="2:3">
      <c r="B73" s="1">
        <v>2.7029999999999998</v>
      </c>
      <c r="C73" s="1">
        <v>1.6830000000000001</v>
      </c>
    </row>
    <row r="74" spans="2:3">
      <c r="B74" s="1">
        <v>1.1819999999999999</v>
      </c>
      <c r="C74" s="1">
        <v>1.871</v>
      </c>
    </row>
    <row r="75" spans="2:3">
      <c r="B75" s="1">
        <v>1.8180000000000001</v>
      </c>
      <c r="C75" s="1">
        <v>2.3460000000000001</v>
      </c>
    </row>
    <row r="76" spans="2:3">
      <c r="B76" s="1">
        <v>1.19</v>
      </c>
      <c r="C76" s="1">
        <v>2.9809999999999999</v>
      </c>
    </row>
    <row r="77" spans="2:3">
      <c r="B77" s="1">
        <v>3.5009999999999999</v>
      </c>
      <c r="C77" s="1">
        <v>4.0919999999999996</v>
      </c>
    </row>
    <row r="78" spans="2:3">
      <c r="B78" s="1">
        <v>2.1139999999999999</v>
      </c>
      <c r="C78" s="1">
        <v>1.948</v>
      </c>
    </row>
    <row r="79" spans="2:3">
      <c r="B79" s="1">
        <v>2.0830000000000002</v>
      </c>
      <c r="C79" s="1">
        <v>1.9690000000000001</v>
      </c>
    </row>
    <row r="80" spans="2:3">
      <c r="B80" s="1">
        <v>2.3260000000000001</v>
      </c>
      <c r="C80" s="1">
        <v>3.55</v>
      </c>
    </row>
    <row r="81" spans="2:3">
      <c r="B81" s="1">
        <v>2.4620000000000002</v>
      </c>
      <c r="C81" s="1">
        <v>3.153</v>
      </c>
    </row>
    <row r="82" spans="2:3">
      <c r="B82" s="1">
        <v>1.855</v>
      </c>
      <c r="C82" s="1">
        <v>2.4769999999999999</v>
      </c>
    </row>
    <row r="83" spans="2:3">
      <c r="B83" s="1">
        <v>2.0830000000000002</v>
      </c>
      <c r="C83" s="1">
        <v>2.2530000000000001</v>
      </c>
    </row>
    <row r="84" spans="2:3">
      <c r="B84" s="1">
        <v>1.2270000000000001</v>
      </c>
      <c r="C84" s="1">
        <v>4.077</v>
      </c>
    </row>
    <row r="85" spans="2:3">
      <c r="B85" s="1">
        <v>1.405</v>
      </c>
      <c r="C85" s="1">
        <v>3.47</v>
      </c>
    </row>
    <row r="86" spans="2:3">
      <c r="B86" s="1">
        <v>0.93400000000000005</v>
      </c>
      <c r="C86" s="1">
        <v>0.99399999999999999</v>
      </c>
    </row>
    <row r="87" spans="2:3">
      <c r="B87" s="1">
        <v>1.238</v>
      </c>
      <c r="C87" s="1">
        <v>0.99399999999999999</v>
      </c>
    </row>
    <row r="88" spans="2:3">
      <c r="B88" s="1">
        <v>1.0760000000000001</v>
      </c>
      <c r="C88" s="1">
        <v>4.1470000000000002</v>
      </c>
    </row>
    <row r="89" spans="2:3">
      <c r="B89" s="1">
        <v>1.7849999999999999</v>
      </c>
      <c r="C89" s="1">
        <v>2.141</v>
      </c>
    </row>
    <row r="90" spans="2:3">
      <c r="B90" s="1">
        <v>2.3650000000000002</v>
      </c>
      <c r="C90" s="1">
        <v>1.1579999999999999</v>
      </c>
    </row>
    <row r="91" spans="2:3">
      <c r="B91" s="1">
        <v>2.363</v>
      </c>
      <c r="C91" s="1">
        <v>1.2490000000000001</v>
      </c>
    </row>
    <row r="92" spans="2:3">
      <c r="B92" s="1">
        <v>1.238</v>
      </c>
      <c r="C92" s="1">
        <v>1.6990000000000001</v>
      </c>
    </row>
    <row r="93" spans="2:3">
      <c r="B93" s="1">
        <v>0.82899999999999996</v>
      </c>
      <c r="C93" s="1">
        <v>2.0150000000000001</v>
      </c>
    </row>
    <row r="94" spans="2:3">
      <c r="B94" s="1">
        <v>1.4410000000000001</v>
      </c>
      <c r="C94" s="1">
        <v>2.5059999999999998</v>
      </c>
    </row>
    <row r="95" spans="2:3">
      <c r="B95" s="1">
        <v>1.3740000000000001</v>
      </c>
      <c r="C95" s="1">
        <v>3.4710000000000001</v>
      </c>
    </row>
    <row r="96" spans="2:3">
      <c r="B96" s="1">
        <v>1.651</v>
      </c>
      <c r="C96" s="1">
        <v>2.5419999999999998</v>
      </c>
    </row>
    <row r="97" spans="2:3">
      <c r="B97" s="1">
        <v>0.82899999999999996</v>
      </c>
      <c r="C97" s="1">
        <v>1.827</v>
      </c>
    </row>
    <row r="98" spans="2:3">
      <c r="B98" s="1">
        <v>1.2490000000000001</v>
      </c>
      <c r="C98" s="1">
        <v>3.7650000000000001</v>
      </c>
    </row>
    <row r="99" spans="2:3">
      <c r="B99" s="1">
        <v>1.4410000000000001</v>
      </c>
      <c r="C99" s="1">
        <v>2.7149999999999999</v>
      </c>
    </row>
    <row r="100" spans="2:3">
      <c r="B100" s="1">
        <v>1.4410000000000001</v>
      </c>
      <c r="C100" s="1">
        <v>1.101</v>
      </c>
    </row>
    <row r="101" spans="2:3">
      <c r="B101" s="1">
        <v>1.802</v>
      </c>
      <c r="C101" s="1">
        <v>0.94099999999999995</v>
      </c>
    </row>
    <row r="102" spans="2:3">
      <c r="B102" s="1">
        <v>0.82499999999999996</v>
      </c>
      <c r="C102" s="1">
        <v>3.8929999999999998</v>
      </c>
    </row>
    <row r="103" spans="2:3">
      <c r="B103" s="1">
        <v>1.19</v>
      </c>
      <c r="C103" s="1">
        <v>4.3609999999999998</v>
      </c>
    </row>
    <row r="104" spans="2:3">
      <c r="B104" s="1">
        <v>1.0569999999999999</v>
      </c>
      <c r="C104" s="1">
        <v>2.2149999999999999</v>
      </c>
    </row>
    <row r="105" spans="2:3">
      <c r="B105" s="1">
        <v>1.0069999999999999</v>
      </c>
      <c r="C105" s="1">
        <v>1.5509999999999999</v>
      </c>
    </row>
  </sheetData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867E4-B28E-FC46-8E27-8CE87D8FF05D}">
  <dimension ref="A1:C103"/>
  <sheetViews>
    <sheetView workbookViewId="0">
      <selection activeCell="B15" sqref="B15"/>
    </sheetView>
  </sheetViews>
  <sheetFormatPr baseColWidth="10" defaultRowHeight="20"/>
  <sheetData>
    <row r="1" spans="1:3">
      <c r="A1" s="1" t="s">
        <v>61</v>
      </c>
    </row>
    <row r="3" spans="1:3">
      <c r="B3" s="1" t="s">
        <v>0</v>
      </c>
      <c r="C3" s="1" t="s">
        <v>1</v>
      </c>
    </row>
    <row r="4" spans="1:3">
      <c r="B4" s="1">
        <v>1.4263999999999999</v>
      </c>
      <c r="C4" s="1">
        <v>0.61282000000000003</v>
      </c>
    </row>
    <row r="5" spans="1:3">
      <c r="B5" s="1">
        <v>1.0384</v>
      </c>
      <c r="C5" s="1">
        <v>0.54273000000000005</v>
      </c>
    </row>
    <row r="6" spans="1:3">
      <c r="B6" s="1">
        <v>0.81635999999999997</v>
      </c>
      <c r="C6" s="1">
        <v>1.5234000000000001</v>
      </c>
    </row>
    <row r="7" spans="1:3">
      <c r="B7" s="1">
        <v>1.0865</v>
      </c>
      <c r="C7" s="1">
        <v>1.4115</v>
      </c>
    </row>
    <row r="8" spans="1:3">
      <c r="B8" s="1">
        <v>1.272</v>
      </c>
      <c r="C8" s="1">
        <v>1.2236</v>
      </c>
    </row>
    <row r="9" spans="1:3">
      <c r="B9" s="1">
        <v>1.3815999999999999</v>
      </c>
      <c r="C9" s="1">
        <v>1.1216999999999999</v>
      </c>
    </row>
    <row r="10" spans="1:3">
      <c r="B10" s="1">
        <v>0.94528999999999996</v>
      </c>
      <c r="C10" s="1">
        <v>0.60662000000000005</v>
      </c>
    </row>
    <row r="11" spans="1:3">
      <c r="B11" s="1">
        <v>1.2839</v>
      </c>
      <c r="C11" s="1">
        <v>0.98343999999999998</v>
      </c>
    </row>
    <row r="12" spans="1:3">
      <c r="B12" s="1">
        <v>1.3879999999999999</v>
      </c>
      <c r="C12" s="1">
        <v>0.75427</v>
      </c>
    </row>
    <row r="13" spans="1:3">
      <c r="B13" s="1">
        <v>1.0750999999999999</v>
      </c>
      <c r="C13" s="1">
        <v>0.88471</v>
      </c>
    </row>
    <row r="14" spans="1:3">
      <c r="B14" s="1">
        <v>1.3853</v>
      </c>
      <c r="C14" s="1">
        <v>0.47306999999999999</v>
      </c>
    </row>
    <row r="15" spans="1:3">
      <c r="B15" s="1">
        <v>1.2730999999999999</v>
      </c>
      <c r="C15" s="1">
        <v>0.92830999999999997</v>
      </c>
    </row>
    <row r="16" spans="1:3">
      <c r="B16" s="1">
        <v>1.6334</v>
      </c>
      <c r="C16" s="1">
        <v>1.1819999999999999</v>
      </c>
    </row>
    <row r="17" spans="2:3">
      <c r="B17" s="1">
        <v>0.90407000000000004</v>
      </c>
      <c r="C17" s="1">
        <v>0.77883999999999998</v>
      </c>
    </row>
    <row r="18" spans="2:3">
      <c r="B18" s="1">
        <v>0.60448999999999997</v>
      </c>
      <c r="C18" s="1">
        <v>0.56164000000000003</v>
      </c>
    </row>
    <row r="19" spans="2:3">
      <c r="B19" s="1">
        <v>0.74968999999999997</v>
      </c>
      <c r="C19" s="1">
        <v>1.2045999999999999</v>
      </c>
    </row>
    <row r="20" spans="2:3">
      <c r="B20" s="1">
        <v>0.83257999999999999</v>
      </c>
      <c r="C20" s="1">
        <v>1.2271000000000001</v>
      </c>
    </row>
    <row r="21" spans="2:3">
      <c r="B21" s="1">
        <v>0.93471000000000004</v>
      </c>
      <c r="C21" s="1">
        <v>1.2377</v>
      </c>
    </row>
    <row r="22" spans="2:3">
      <c r="B22" s="1">
        <v>0.73782000000000003</v>
      </c>
      <c r="C22" s="1">
        <v>1.0411999999999999</v>
      </c>
    </row>
    <row r="23" spans="2:3">
      <c r="B23" s="1">
        <v>1.0351999999999999</v>
      </c>
      <c r="C23" s="1">
        <v>0.72328999999999999</v>
      </c>
    </row>
    <row r="24" spans="2:3">
      <c r="B24" s="1">
        <v>0.60418000000000005</v>
      </c>
      <c r="C24" s="1">
        <v>0.59296000000000004</v>
      </c>
    </row>
    <row r="25" spans="2:3">
      <c r="B25" s="1">
        <v>0.76741999999999999</v>
      </c>
      <c r="C25" s="1">
        <v>0.40523999999999999</v>
      </c>
    </row>
    <row r="26" spans="2:3">
      <c r="B26" s="1">
        <v>0.82916000000000001</v>
      </c>
      <c r="C26" s="1">
        <v>1.3115000000000001</v>
      </c>
    </row>
    <row r="27" spans="2:3">
      <c r="B27" s="1">
        <v>1.0204</v>
      </c>
      <c r="C27" s="1">
        <v>1.4142999999999999</v>
      </c>
    </row>
    <row r="28" spans="2:3">
      <c r="B28" s="1">
        <v>1.4901</v>
      </c>
      <c r="C28" s="1">
        <v>0.57403999999999999</v>
      </c>
    </row>
    <row r="29" spans="2:3">
      <c r="B29" s="1">
        <v>1.3220000000000001</v>
      </c>
      <c r="C29" s="1">
        <v>0.79208999999999996</v>
      </c>
    </row>
    <row r="30" spans="2:3">
      <c r="B30" s="1">
        <v>0.57393000000000005</v>
      </c>
      <c r="C30" s="1">
        <v>1.3093999999999999</v>
      </c>
    </row>
    <row r="31" spans="2:3">
      <c r="B31" s="1">
        <v>0.35639999999999999</v>
      </c>
      <c r="C31" s="1">
        <v>0.76795999999999998</v>
      </c>
    </row>
    <row r="32" spans="2:3">
      <c r="B32" s="1">
        <v>0.60063999999999995</v>
      </c>
      <c r="C32" s="1">
        <v>1.0608</v>
      </c>
    </row>
    <row r="33" spans="2:3">
      <c r="B33" s="1">
        <v>0.90117999999999998</v>
      </c>
      <c r="C33" s="1">
        <v>0.95821999999999996</v>
      </c>
    </row>
    <row r="34" spans="2:3">
      <c r="B34" s="1">
        <v>0.73097999999999996</v>
      </c>
      <c r="C34" s="1">
        <v>0.74487000000000003</v>
      </c>
    </row>
    <row r="35" spans="2:3">
      <c r="B35" s="1">
        <v>0.98963999999999996</v>
      </c>
      <c r="C35" s="1">
        <v>1.2576000000000001</v>
      </c>
    </row>
    <row r="36" spans="2:3">
      <c r="B36" s="1">
        <v>0.72972999999999999</v>
      </c>
      <c r="C36" s="1">
        <v>0.59241999999999995</v>
      </c>
    </row>
    <row r="37" spans="2:3">
      <c r="B37" s="1">
        <v>1.2093</v>
      </c>
      <c r="C37" s="1">
        <v>0.74273</v>
      </c>
    </row>
    <row r="38" spans="2:3">
      <c r="B38" s="1">
        <v>1.2582</v>
      </c>
      <c r="C38" s="1">
        <v>1.1729000000000001</v>
      </c>
    </row>
    <row r="39" spans="2:3">
      <c r="B39" s="1">
        <v>1.0327</v>
      </c>
      <c r="C39" s="1">
        <v>0.58913000000000004</v>
      </c>
    </row>
    <row r="40" spans="2:3">
      <c r="B40" s="1">
        <v>1.0035000000000001</v>
      </c>
      <c r="C40" s="1">
        <v>1.1863999999999999</v>
      </c>
    </row>
    <row r="41" spans="2:3">
      <c r="B41" s="1">
        <v>1.3585</v>
      </c>
      <c r="C41" s="1">
        <v>1.5723</v>
      </c>
    </row>
    <row r="42" spans="2:3">
      <c r="B42" s="1">
        <v>0.51454999999999995</v>
      </c>
      <c r="C42" s="1">
        <v>0.96130000000000004</v>
      </c>
    </row>
    <row r="43" spans="2:3">
      <c r="B43" s="1">
        <v>0.45182</v>
      </c>
      <c r="C43" s="1">
        <v>0.72599000000000002</v>
      </c>
    </row>
    <row r="44" spans="2:3">
      <c r="B44" s="1">
        <v>1.3669</v>
      </c>
      <c r="C44" s="1">
        <v>0.65812999999999999</v>
      </c>
    </row>
    <row r="45" spans="2:3">
      <c r="B45" s="1">
        <v>1.1597</v>
      </c>
      <c r="C45" s="1">
        <v>0.87258999999999998</v>
      </c>
    </row>
    <row r="46" spans="2:3">
      <c r="B46" s="1">
        <v>1.3709</v>
      </c>
      <c r="C46" s="1">
        <v>0.83077000000000001</v>
      </c>
    </row>
    <row r="47" spans="2:3">
      <c r="B47" s="1">
        <v>0.61428000000000005</v>
      </c>
      <c r="C47" s="1">
        <v>0.98948000000000003</v>
      </c>
    </row>
    <row r="48" spans="2:3">
      <c r="B48" s="1">
        <v>1.0083</v>
      </c>
      <c r="C48" s="1">
        <v>1.0896999999999999</v>
      </c>
    </row>
    <row r="49" spans="2:3">
      <c r="B49" s="1">
        <v>0.25235000000000002</v>
      </c>
      <c r="C49" s="1">
        <v>0.91852999999999996</v>
      </c>
    </row>
    <row r="50" spans="2:3">
      <c r="B50" s="1">
        <v>0.33861999999999998</v>
      </c>
      <c r="C50" s="1">
        <v>1.9477</v>
      </c>
    </row>
    <row r="51" spans="2:3">
      <c r="B51" s="1">
        <v>0.37491000000000002</v>
      </c>
      <c r="C51" s="1">
        <v>1.9085000000000001</v>
      </c>
    </row>
    <row r="52" spans="2:3">
      <c r="B52" s="1">
        <v>0.59555999999999998</v>
      </c>
      <c r="C52" s="1">
        <v>1.1594</v>
      </c>
    </row>
    <row r="53" spans="2:3">
      <c r="B53" s="1">
        <v>1.2327999999999999</v>
      </c>
      <c r="C53" s="1">
        <v>0.66968000000000005</v>
      </c>
    </row>
    <row r="54" spans="2:3">
      <c r="B54" s="1">
        <v>0.74617</v>
      </c>
      <c r="C54" s="1">
        <v>1.9104000000000001</v>
      </c>
    </row>
    <row r="55" spans="2:3">
      <c r="B55" s="1">
        <v>0.88475000000000004</v>
      </c>
      <c r="C55" s="1">
        <v>1.6271</v>
      </c>
    </row>
    <row r="56" spans="2:3">
      <c r="B56" s="1">
        <v>1.6893</v>
      </c>
      <c r="C56" s="1">
        <v>1.248</v>
      </c>
    </row>
    <row r="57" spans="2:3">
      <c r="B57" s="1">
        <v>0.36931000000000003</v>
      </c>
      <c r="C57" s="1">
        <v>0.82362000000000002</v>
      </c>
    </row>
    <row r="58" spans="2:3">
      <c r="B58" s="1">
        <v>0.79418999999999995</v>
      </c>
      <c r="C58" s="1">
        <v>1.0565</v>
      </c>
    </row>
    <row r="59" spans="2:3">
      <c r="B59" s="1">
        <v>0.34534999999999999</v>
      </c>
      <c r="C59" s="1">
        <v>0.49398999999999998</v>
      </c>
    </row>
    <row r="60" spans="2:3">
      <c r="B60" s="1">
        <v>0.48016999999999999</v>
      </c>
      <c r="C60" s="1">
        <v>1.0619000000000001</v>
      </c>
    </row>
    <row r="61" spans="2:3">
      <c r="B61" s="1">
        <v>1.8624000000000001</v>
      </c>
      <c r="C61" s="1">
        <v>1.4271</v>
      </c>
    </row>
    <row r="62" spans="2:3">
      <c r="B62" s="1">
        <v>0.83135999999999999</v>
      </c>
      <c r="C62" s="1">
        <v>1.0233000000000001</v>
      </c>
    </row>
    <row r="63" spans="2:3">
      <c r="B63" s="1">
        <v>1.4992000000000001</v>
      </c>
      <c r="C63" s="1">
        <v>1.2718</v>
      </c>
    </row>
    <row r="64" spans="2:3">
      <c r="B64" s="1">
        <v>1.8833</v>
      </c>
      <c r="C64" s="1">
        <v>1.2374000000000001</v>
      </c>
    </row>
    <row r="65" spans="2:3">
      <c r="B65" s="1">
        <v>1.2803</v>
      </c>
      <c r="C65" s="1">
        <v>1.6577999999999999</v>
      </c>
    </row>
    <row r="66" spans="2:3">
      <c r="B66" s="1">
        <v>1.5519000000000001</v>
      </c>
      <c r="C66" s="1">
        <v>1.0734999999999999</v>
      </c>
    </row>
    <row r="67" spans="2:3">
      <c r="B67" s="1">
        <v>1.4359</v>
      </c>
      <c r="C67" s="1">
        <v>0.80347999999999997</v>
      </c>
    </row>
    <row r="68" spans="2:3">
      <c r="B68" s="1">
        <v>0.99478</v>
      </c>
      <c r="C68" s="1">
        <v>0.70643999999999996</v>
      </c>
    </row>
    <row r="69" spans="2:3">
      <c r="B69" s="1">
        <v>0.61212999999999995</v>
      </c>
      <c r="C69" s="1">
        <v>1.3711</v>
      </c>
    </row>
    <row r="70" spans="2:3">
      <c r="B70" s="1">
        <v>0.60765999999999998</v>
      </c>
      <c r="C70" s="1">
        <v>1.2319</v>
      </c>
    </row>
    <row r="71" spans="2:3">
      <c r="B71" s="1">
        <v>0.99209999999999998</v>
      </c>
      <c r="C71" s="1">
        <v>1.9153</v>
      </c>
    </row>
    <row r="72" spans="2:3">
      <c r="B72" s="1">
        <v>0.61423000000000005</v>
      </c>
      <c r="C72" s="1">
        <v>1.0126999999999999</v>
      </c>
    </row>
    <row r="73" spans="2:3">
      <c r="B73" s="1">
        <v>1.5458000000000001</v>
      </c>
      <c r="C73" s="1">
        <v>1.0290999999999999</v>
      </c>
    </row>
    <row r="74" spans="2:3">
      <c r="B74" s="1">
        <v>1.4242999999999999</v>
      </c>
      <c r="C74" s="1">
        <v>0.77495000000000003</v>
      </c>
    </row>
    <row r="75" spans="2:3">
      <c r="B75" s="1">
        <v>0.58165</v>
      </c>
      <c r="C75" s="1">
        <v>0.54873000000000005</v>
      </c>
    </row>
    <row r="76" spans="2:3">
      <c r="B76" s="1">
        <v>0.81874000000000002</v>
      </c>
      <c r="C76" s="1">
        <v>0.92903000000000002</v>
      </c>
    </row>
    <row r="77" spans="2:3">
      <c r="B77" s="1">
        <v>1.5324</v>
      </c>
      <c r="C77" s="1">
        <v>1.4483999999999999</v>
      </c>
    </row>
    <row r="78" spans="2:3">
      <c r="B78" s="1">
        <v>1.2873000000000001</v>
      </c>
      <c r="C78" s="1">
        <v>0.76949999999999996</v>
      </c>
    </row>
    <row r="79" spans="2:3">
      <c r="B79" s="1">
        <v>1.5663</v>
      </c>
      <c r="C79" s="1">
        <v>1.2515000000000001</v>
      </c>
    </row>
    <row r="80" spans="2:3">
      <c r="B80" s="1">
        <v>1.1351</v>
      </c>
      <c r="C80" s="1">
        <v>0.49160999999999999</v>
      </c>
    </row>
    <row r="81" spans="2:3">
      <c r="B81" s="1">
        <v>1.1505000000000001</v>
      </c>
      <c r="C81" s="1">
        <v>0.57662000000000002</v>
      </c>
    </row>
    <row r="82" spans="2:3">
      <c r="B82" s="1">
        <v>1.5435000000000001</v>
      </c>
      <c r="C82" s="1">
        <v>0.55164999999999997</v>
      </c>
    </row>
    <row r="83" spans="2:3">
      <c r="B83" s="1">
        <v>1.1351</v>
      </c>
      <c r="C83" s="1">
        <v>1.1948000000000001</v>
      </c>
    </row>
    <row r="84" spans="2:3">
      <c r="B84" s="1">
        <v>0.80789</v>
      </c>
      <c r="C84" s="1">
        <v>1.5564</v>
      </c>
    </row>
    <row r="85" spans="2:3">
      <c r="B85" s="1">
        <v>1.0402</v>
      </c>
      <c r="C85" s="1">
        <v>1.3722000000000001</v>
      </c>
    </row>
    <row r="86" spans="2:3">
      <c r="B86" s="1">
        <v>0.76976</v>
      </c>
      <c r="C86" s="1">
        <v>0.76939000000000002</v>
      </c>
    </row>
    <row r="87" spans="2:3">
      <c r="B87" s="1">
        <v>0.49130000000000001</v>
      </c>
      <c r="C87" s="1">
        <v>0.38267000000000001</v>
      </c>
    </row>
    <row r="88" spans="2:3">
      <c r="B88" s="1">
        <v>0.61645000000000005</v>
      </c>
      <c r="C88" s="1">
        <v>0.82106000000000001</v>
      </c>
    </row>
    <row r="89" spans="2:3">
      <c r="B89" s="1">
        <v>0.55850999999999995</v>
      </c>
      <c r="C89" s="1">
        <v>0.88675999999999999</v>
      </c>
    </row>
    <row r="90" spans="2:3">
      <c r="B90" s="1">
        <v>0.94215000000000004</v>
      </c>
      <c r="C90" s="1">
        <v>1.2337</v>
      </c>
    </row>
    <row r="91" spans="2:3">
      <c r="B91" s="1">
        <v>0.89744999999999997</v>
      </c>
      <c r="C91" s="1">
        <v>1.113</v>
      </c>
    </row>
    <row r="92" spans="2:3">
      <c r="B92" s="1">
        <v>1.6023000000000001</v>
      </c>
      <c r="C92" s="1">
        <v>0.58914</v>
      </c>
    </row>
    <row r="93" spans="2:3">
      <c r="B93" s="1">
        <v>0.61417999999999995</v>
      </c>
      <c r="C93" s="1">
        <v>0.62336999999999998</v>
      </c>
    </row>
    <row r="94" spans="2:3">
      <c r="B94" s="1">
        <v>0.37747999999999998</v>
      </c>
      <c r="C94" s="1">
        <v>0.60155000000000003</v>
      </c>
    </row>
    <row r="95" spans="2:3">
      <c r="B95" s="1">
        <v>0.95579999999999998</v>
      </c>
      <c r="C95" s="1">
        <v>0.69071000000000005</v>
      </c>
    </row>
    <row r="96" spans="2:3">
      <c r="B96" s="1">
        <v>1.5793999999999999</v>
      </c>
      <c r="C96" s="1">
        <v>0.85868999999999995</v>
      </c>
    </row>
    <row r="97" spans="2:3">
      <c r="B97" s="1">
        <v>1.4931000000000001</v>
      </c>
      <c r="C97" s="1">
        <v>0.66935999999999996</v>
      </c>
    </row>
    <row r="98" spans="2:3">
      <c r="B98" s="1">
        <v>0.86333000000000004</v>
      </c>
      <c r="C98" s="1">
        <v>0.82804</v>
      </c>
    </row>
    <row r="99" spans="2:3">
      <c r="B99" s="1">
        <v>0.49690000000000001</v>
      </c>
      <c r="C99" s="1">
        <v>0.44030999999999998</v>
      </c>
    </row>
    <row r="100" spans="2:3">
      <c r="B100" s="1">
        <v>0.73831000000000002</v>
      </c>
      <c r="C100" s="1">
        <v>0.76287000000000005</v>
      </c>
    </row>
    <row r="101" spans="2:3">
      <c r="B101" s="1">
        <v>0.84940000000000004</v>
      </c>
      <c r="C101" s="1">
        <v>0.62755000000000005</v>
      </c>
    </row>
    <row r="102" spans="2:3">
      <c r="B102" s="1">
        <v>0.47147</v>
      </c>
      <c r="C102" s="1">
        <v>0.52322999999999997</v>
      </c>
    </row>
    <row r="103" spans="2:3">
      <c r="B103" s="1">
        <v>0.38340999999999997</v>
      </c>
      <c r="C103" s="1">
        <v>0.58474999999999999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88A02-A192-E74F-A27F-F7C3FCC5D568}">
  <dimension ref="A1:L6"/>
  <sheetViews>
    <sheetView workbookViewId="0">
      <selection activeCell="B2" sqref="B2"/>
    </sheetView>
  </sheetViews>
  <sheetFormatPr baseColWidth="10" defaultColWidth="10.7109375" defaultRowHeight="16"/>
  <cols>
    <col min="1" max="1" width="10.7109375" style="1"/>
    <col min="2" max="2" width="12.28515625" style="1" customWidth="1"/>
    <col min="3" max="5" width="10.7109375" style="1"/>
    <col min="6" max="6" width="12" style="1" customWidth="1"/>
    <col min="7" max="9" width="10.7109375" style="1"/>
    <col min="10" max="10" width="11.7109375" style="1" customWidth="1"/>
    <col min="11" max="16384" width="10.7109375" style="1"/>
  </cols>
  <sheetData>
    <row r="1" spans="1:12">
      <c r="A1" s="1" t="s">
        <v>9</v>
      </c>
    </row>
    <row r="3" spans="1:12">
      <c r="B3" s="1" t="s">
        <v>3</v>
      </c>
      <c r="F3" s="1" t="s">
        <v>4</v>
      </c>
      <c r="J3" s="1" t="s">
        <v>5</v>
      </c>
    </row>
    <row r="4" spans="1:12">
      <c r="C4" s="1" t="s">
        <v>0</v>
      </c>
      <c r="D4" s="1" t="s">
        <v>1</v>
      </c>
      <c r="G4" s="1" t="s">
        <v>0</v>
      </c>
      <c r="H4" s="1" t="s">
        <v>1</v>
      </c>
      <c r="K4" s="1" t="s">
        <v>0</v>
      </c>
      <c r="L4" s="1" t="s">
        <v>1</v>
      </c>
    </row>
    <row r="5" spans="1:12">
      <c r="B5" s="2" t="s">
        <v>6</v>
      </c>
      <c r="C5" s="1">
        <v>3</v>
      </c>
      <c r="D5" s="1">
        <v>54</v>
      </c>
      <c r="F5" s="2" t="s">
        <v>6</v>
      </c>
      <c r="G5" s="1">
        <v>6</v>
      </c>
      <c r="H5" s="1">
        <v>58</v>
      </c>
      <c r="J5" s="2" t="s">
        <v>6</v>
      </c>
      <c r="K5" s="1">
        <v>2</v>
      </c>
      <c r="L5" s="1">
        <v>62</v>
      </c>
    </row>
    <row r="6" spans="1:12">
      <c r="B6" s="2" t="s">
        <v>2</v>
      </c>
      <c r="C6" s="1">
        <v>103</v>
      </c>
      <c r="D6" s="1">
        <v>107</v>
      </c>
      <c r="F6" s="2" t="s">
        <v>2</v>
      </c>
      <c r="G6" s="1">
        <v>105</v>
      </c>
      <c r="H6" s="1">
        <v>105</v>
      </c>
      <c r="J6" s="2" t="s">
        <v>2</v>
      </c>
      <c r="K6" s="1">
        <v>100</v>
      </c>
      <c r="L6" s="1">
        <v>104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8C627-0652-5641-B6B0-E339C1EC72BB}">
  <dimension ref="A1:O10"/>
  <sheetViews>
    <sheetView workbookViewId="0">
      <selection activeCell="E10" sqref="E10"/>
    </sheetView>
  </sheetViews>
  <sheetFormatPr baseColWidth="10" defaultRowHeight="20"/>
  <sheetData>
    <row r="1" spans="1:15">
      <c r="A1" s="1" t="s">
        <v>9</v>
      </c>
    </row>
    <row r="3" spans="1:15">
      <c r="B3" s="2" t="s">
        <v>3</v>
      </c>
      <c r="C3" s="2"/>
      <c r="D3" s="2"/>
      <c r="E3" s="2"/>
      <c r="F3" s="2"/>
      <c r="G3" s="2" t="s">
        <v>4</v>
      </c>
      <c r="H3" s="2"/>
      <c r="I3" s="2"/>
      <c r="J3" s="2"/>
      <c r="K3" s="2"/>
      <c r="L3" s="2" t="s">
        <v>5</v>
      </c>
      <c r="M3" s="1"/>
      <c r="N3" s="1"/>
    </row>
    <row r="4" spans="1:15">
      <c r="B4" s="2"/>
      <c r="C4" s="2" t="s">
        <v>7</v>
      </c>
      <c r="D4" s="2" t="s">
        <v>8</v>
      </c>
      <c r="E4" s="2" t="s">
        <v>54</v>
      </c>
      <c r="F4" s="2"/>
      <c r="G4" s="2"/>
      <c r="H4" s="2" t="s">
        <v>7</v>
      </c>
      <c r="I4" s="2" t="s">
        <v>8</v>
      </c>
      <c r="J4" s="2" t="s">
        <v>54</v>
      </c>
      <c r="K4" s="2"/>
      <c r="L4" s="2"/>
      <c r="M4" s="2" t="s">
        <v>7</v>
      </c>
      <c r="N4" s="2" t="s">
        <v>8</v>
      </c>
      <c r="O4" s="2" t="s">
        <v>54</v>
      </c>
    </row>
    <row r="5" spans="1:15">
      <c r="B5" s="2" t="s">
        <v>17</v>
      </c>
      <c r="C5" s="2">
        <v>7</v>
      </c>
      <c r="D5" s="2">
        <v>60</v>
      </c>
      <c r="E5" s="2">
        <v>12</v>
      </c>
      <c r="F5" s="2"/>
      <c r="G5" s="2" t="s">
        <v>17</v>
      </c>
      <c r="H5" s="2">
        <v>4</v>
      </c>
      <c r="I5" s="2">
        <v>56</v>
      </c>
      <c r="J5" s="2">
        <v>12</v>
      </c>
      <c r="K5" s="2"/>
      <c r="L5" s="2" t="s">
        <v>17</v>
      </c>
      <c r="M5" s="2">
        <v>1</v>
      </c>
      <c r="N5" s="2">
        <v>59</v>
      </c>
      <c r="O5" s="1">
        <v>14</v>
      </c>
    </row>
    <row r="6" spans="1:15">
      <c r="B6" s="2" t="s">
        <v>2</v>
      </c>
      <c r="C6" s="2">
        <v>102</v>
      </c>
      <c r="D6" s="2">
        <v>105</v>
      </c>
      <c r="E6" s="2">
        <v>105</v>
      </c>
      <c r="F6" s="2"/>
      <c r="G6" s="2" t="s">
        <v>2</v>
      </c>
      <c r="H6" s="2">
        <v>103</v>
      </c>
      <c r="I6" s="2">
        <v>105</v>
      </c>
      <c r="J6" s="2">
        <v>102</v>
      </c>
      <c r="K6" s="2"/>
      <c r="L6" s="2" t="s">
        <v>2</v>
      </c>
      <c r="M6" s="2">
        <v>102</v>
      </c>
      <c r="N6" s="2">
        <v>107</v>
      </c>
      <c r="O6" s="1">
        <v>107</v>
      </c>
    </row>
    <row r="10" spans="1:15">
      <c r="G10" s="2"/>
      <c r="H10" s="2"/>
      <c r="I10" s="2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5E247-9DB2-8044-B87C-8263FA331907}">
  <dimension ref="A1:C105"/>
  <sheetViews>
    <sheetView topLeftCell="A80" workbookViewId="0"/>
  </sheetViews>
  <sheetFormatPr baseColWidth="10" defaultRowHeight="16"/>
  <cols>
    <col min="1" max="16384" width="10.7109375" style="1"/>
  </cols>
  <sheetData>
    <row r="1" spans="1:3">
      <c r="A1" s="1" t="s">
        <v>55</v>
      </c>
    </row>
    <row r="3" spans="1:3">
      <c r="B3" s="1" t="s">
        <v>0</v>
      </c>
      <c r="C3" s="1" t="s">
        <v>1</v>
      </c>
    </row>
    <row r="4" spans="1:3">
      <c r="B4" s="1">
        <v>5.0540000000000003</v>
      </c>
      <c r="C4" s="1">
        <v>1.948</v>
      </c>
    </row>
    <row r="5" spans="1:3">
      <c r="B5" s="1">
        <v>5.7519999999999998</v>
      </c>
      <c r="C5" s="1">
        <v>2.109</v>
      </c>
    </row>
    <row r="6" spans="1:3">
      <c r="B6" s="1">
        <v>5.4020000000000001</v>
      </c>
      <c r="C6" s="1">
        <v>2.2949999999999999</v>
      </c>
    </row>
    <row r="7" spans="1:3">
      <c r="B7" s="1">
        <v>4.1630000000000003</v>
      </c>
      <c r="C7" s="1">
        <v>2.633</v>
      </c>
    </row>
    <row r="8" spans="1:3">
      <c r="B8" s="1">
        <v>3.004</v>
      </c>
      <c r="C8" s="1">
        <v>2.57</v>
      </c>
    </row>
    <row r="9" spans="1:3">
      <c r="B9" s="1">
        <v>3.7709999999999999</v>
      </c>
      <c r="C9" s="1">
        <v>1.671</v>
      </c>
    </row>
    <row r="10" spans="1:3">
      <c r="B10" s="1">
        <v>2.5259999999999998</v>
      </c>
      <c r="C10" s="1">
        <v>1.123</v>
      </c>
    </row>
    <row r="11" spans="1:3">
      <c r="B11" s="1">
        <v>2.9830000000000001</v>
      </c>
      <c r="C11" s="1">
        <v>0.76100000000000001</v>
      </c>
    </row>
    <row r="12" spans="1:3">
      <c r="B12" s="1">
        <v>3.9649999999999999</v>
      </c>
      <c r="C12" s="1">
        <v>1.651</v>
      </c>
    </row>
    <row r="13" spans="1:3">
      <c r="B13" s="1">
        <v>3.2509999999999999</v>
      </c>
      <c r="C13" s="1">
        <v>1.0760000000000001</v>
      </c>
    </row>
    <row r="14" spans="1:3">
      <c r="B14" s="1">
        <v>3.093</v>
      </c>
      <c r="C14" s="1">
        <v>1.202</v>
      </c>
    </row>
    <row r="15" spans="1:3">
      <c r="B15" s="1">
        <v>2.4369999999999998</v>
      </c>
      <c r="C15" s="1">
        <v>1.361</v>
      </c>
    </row>
    <row r="16" spans="1:3">
      <c r="B16" s="1">
        <v>5.7160000000000002</v>
      </c>
      <c r="C16" s="1">
        <v>2.13</v>
      </c>
    </row>
    <row r="17" spans="2:3">
      <c r="B17" s="1">
        <v>5.5640000000000001</v>
      </c>
      <c r="C17" s="1">
        <v>2.13</v>
      </c>
    </row>
    <row r="18" spans="2:3">
      <c r="B18" s="1">
        <v>3.093</v>
      </c>
      <c r="C18" s="1">
        <v>1.6439999999999999</v>
      </c>
    </row>
    <row r="19" spans="2:3">
      <c r="B19" s="1">
        <v>3.9350000000000001</v>
      </c>
      <c r="C19" s="1">
        <v>2.7320000000000002</v>
      </c>
    </row>
    <row r="20" spans="2:3">
      <c r="B20" s="1">
        <v>4.3929999999999998</v>
      </c>
      <c r="C20" s="1">
        <v>2.6579999999999999</v>
      </c>
    </row>
    <row r="21" spans="2:3">
      <c r="B21" s="1">
        <v>4.218</v>
      </c>
      <c r="C21" s="1">
        <v>3.5830000000000002</v>
      </c>
    </row>
    <row r="22" spans="2:3">
      <c r="B22" s="1">
        <v>3.1070000000000002</v>
      </c>
      <c r="C22" s="1">
        <v>2.7320000000000002</v>
      </c>
    </row>
    <row r="23" spans="2:3">
      <c r="B23" s="1">
        <v>3.7679999999999998</v>
      </c>
      <c r="C23" s="1">
        <v>3.3420000000000001</v>
      </c>
    </row>
    <row r="24" spans="2:3">
      <c r="B24" s="1">
        <v>2.5489999999999999</v>
      </c>
      <c r="C24" s="1">
        <v>1.173</v>
      </c>
    </row>
    <row r="25" spans="2:3">
      <c r="B25" s="1">
        <v>2.8109999999999999</v>
      </c>
      <c r="C25" s="1">
        <v>1.19</v>
      </c>
    </row>
    <row r="26" spans="2:3">
      <c r="B26" s="1">
        <v>2.532</v>
      </c>
      <c r="C26" s="1">
        <v>1.6379999999999999</v>
      </c>
    </row>
    <row r="27" spans="2:3">
      <c r="B27" s="1">
        <v>2.363</v>
      </c>
      <c r="C27" s="1">
        <v>3.0979999999999999</v>
      </c>
    </row>
    <row r="28" spans="2:3">
      <c r="B28" s="1">
        <v>2.089</v>
      </c>
      <c r="C28" s="1">
        <v>1.26</v>
      </c>
    </row>
    <row r="29" spans="2:3">
      <c r="B29" s="1">
        <v>2.3109999999999999</v>
      </c>
      <c r="C29" s="1">
        <v>1.7549999999999999</v>
      </c>
    </row>
    <row r="30" spans="2:3">
      <c r="B30" s="1">
        <v>4.085</v>
      </c>
      <c r="C30" s="1">
        <v>1.577</v>
      </c>
    </row>
    <row r="31" spans="2:3">
      <c r="B31" s="1">
        <v>3.819</v>
      </c>
      <c r="C31" s="1">
        <v>1.823</v>
      </c>
    </row>
    <row r="32" spans="2:3">
      <c r="B32" s="1">
        <v>2.7250000000000001</v>
      </c>
      <c r="C32" s="1">
        <v>2.823</v>
      </c>
    </row>
    <row r="33" spans="2:3">
      <c r="B33" s="1">
        <v>3.2480000000000002</v>
      </c>
      <c r="C33" s="1">
        <v>2.8929999999999998</v>
      </c>
    </row>
    <row r="34" spans="2:3">
      <c r="B34" s="1">
        <v>4.75</v>
      </c>
      <c r="C34" s="1">
        <v>2.3759999999999999</v>
      </c>
    </row>
    <row r="35" spans="2:3">
      <c r="B35" s="1">
        <v>4.7050000000000001</v>
      </c>
      <c r="C35" s="1">
        <v>1.9319999999999999</v>
      </c>
    </row>
    <row r="36" spans="2:3">
      <c r="B36" s="1">
        <v>2.2949999999999999</v>
      </c>
      <c r="C36" s="1">
        <v>1.827</v>
      </c>
    </row>
    <row r="37" spans="2:3">
      <c r="B37" s="1">
        <v>3.61</v>
      </c>
      <c r="C37" s="1">
        <v>1.2270000000000001</v>
      </c>
    </row>
    <row r="38" spans="2:3">
      <c r="B38" s="1">
        <v>4.5039999999999996</v>
      </c>
      <c r="C38" s="1">
        <v>1.26</v>
      </c>
    </row>
    <row r="39" spans="2:3">
      <c r="B39" s="1">
        <v>2.8420000000000001</v>
      </c>
      <c r="C39" s="1">
        <v>1.8819999999999999</v>
      </c>
    </row>
    <row r="40" spans="2:3">
      <c r="B40" s="1">
        <v>3.665</v>
      </c>
      <c r="C40" s="1">
        <v>0.91200000000000003</v>
      </c>
    </row>
    <row r="41" spans="2:3">
      <c r="B41" s="1">
        <v>3.9550000000000001</v>
      </c>
      <c r="C41" s="1">
        <v>1.2809999999999999</v>
      </c>
    </row>
    <row r="42" spans="2:3">
      <c r="B42" s="1">
        <v>4.5529999999999999</v>
      </c>
      <c r="C42" s="1">
        <v>2.2450000000000001</v>
      </c>
    </row>
    <row r="43" spans="2:3">
      <c r="B43" s="1">
        <v>4.1050000000000004</v>
      </c>
      <c r="C43" s="1">
        <v>4.5579999999999998</v>
      </c>
    </row>
    <row r="44" spans="2:3">
      <c r="B44" s="1">
        <v>3.88</v>
      </c>
      <c r="C44" s="1">
        <v>1.2270000000000001</v>
      </c>
    </row>
    <row r="45" spans="2:3">
      <c r="B45" s="1">
        <v>3.97</v>
      </c>
      <c r="C45" s="1">
        <v>1.1499999999999999</v>
      </c>
    </row>
    <row r="46" spans="2:3">
      <c r="B46" s="1">
        <v>3.153</v>
      </c>
      <c r="C46" s="1">
        <v>2.8170000000000002</v>
      </c>
    </row>
    <row r="47" spans="2:3">
      <c r="B47" s="1">
        <v>3.1459999999999999</v>
      </c>
      <c r="C47" s="1">
        <v>0.70499999999999996</v>
      </c>
    </row>
    <row r="48" spans="2:3">
      <c r="B48" s="1">
        <v>4.1269999999999998</v>
      </c>
      <c r="C48" s="1">
        <v>0.82499999999999996</v>
      </c>
    </row>
    <row r="49" spans="2:3">
      <c r="B49" s="1">
        <v>1.982</v>
      </c>
      <c r="C49" s="1">
        <v>1.7170000000000001</v>
      </c>
    </row>
    <row r="50" spans="2:3">
      <c r="B50" s="1">
        <v>2.6579999999999999</v>
      </c>
      <c r="C50" s="1">
        <v>1.772</v>
      </c>
    </row>
    <row r="51" spans="2:3">
      <c r="B51" s="1">
        <v>2.0430000000000001</v>
      </c>
      <c r="C51" s="1">
        <v>1.3740000000000001</v>
      </c>
    </row>
    <row r="52" spans="2:3">
      <c r="B52" s="1">
        <v>2.883</v>
      </c>
      <c r="C52" s="1">
        <v>2.0680000000000001</v>
      </c>
    </row>
    <row r="53" spans="2:3">
      <c r="B53" s="1">
        <v>2.673</v>
      </c>
      <c r="C53" s="1">
        <v>1.9430000000000001</v>
      </c>
    </row>
    <row r="54" spans="2:3">
      <c r="B54" s="1">
        <v>4.0979999999999999</v>
      </c>
      <c r="C54" s="1">
        <v>1.659</v>
      </c>
    </row>
    <row r="55" spans="2:3">
      <c r="B55" s="1">
        <v>4.085</v>
      </c>
      <c r="C55" s="1">
        <v>1.486</v>
      </c>
    </row>
    <row r="56" spans="2:3">
      <c r="B56" s="1">
        <v>3.7719999999999998</v>
      </c>
      <c r="C56" s="1">
        <v>2.9180000000000001</v>
      </c>
    </row>
    <row r="57" spans="2:3">
      <c r="B57" s="1">
        <v>2.532</v>
      </c>
      <c r="C57" s="1">
        <v>2.399</v>
      </c>
    </row>
    <row r="58" spans="2:3">
      <c r="B58" s="1">
        <v>2.403</v>
      </c>
      <c r="C58" s="1">
        <v>1.8180000000000001</v>
      </c>
    </row>
    <row r="59" spans="2:3">
      <c r="B59" s="1">
        <v>3.101</v>
      </c>
      <c r="C59" s="1">
        <v>1.123</v>
      </c>
    </row>
    <row r="60" spans="2:3">
      <c r="B60" s="1">
        <v>3.2229999999999999</v>
      </c>
      <c r="C60" s="1">
        <v>3.5950000000000002</v>
      </c>
    </row>
    <row r="61" spans="2:3">
      <c r="B61" s="1">
        <v>3.081</v>
      </c>
      <c r="C61" s="1">
        <v>2.8650000000000002</v>
      </c>
    </row>
    <row r="62" spans="2:3">
      <c r="B62" s="1">
        <v>3.387</v>
      </c>
      <c r="C62" s="1">
        <v>2.61</v>
      </c>
    </row>
    <row r="63" spans="2:3">
      <c r="B63" s="1">
        <v>1.845</v>
      </c>
      <c r="C63" s="1">
        <v>1.0069999999999999</v>
      </c>
    </row>
    <row r="64" spans="2:3">
      <c r="B64" s="1">
        <v>2.8889999999999998</v>
      </c>
      <c r="C64" s="1">
        <v>1.4950000000000001</v>
      </c>
    </row>
    <row r="65" spans="2:3">
      <c r="B65" s="1">
        <v>3.8039999999999998</v>
      </c>
      <c r="C65" s="1">
        <v>1.57</v>
      </c>
    </row>
    <row r="66" spans="2:3">
      <c r="B66" s="1">
        <v>4.2919999999999998</v>
      </c>
      <c r="C66" s="1">
        <v>1.476</v>
      </c>
    </row>
    <row r="67" spans="2:3">
      <c r="B67" s="1">
        <v>3.093</v>
      </c>
      <c r="C67" s="1">
        <v>2.0680000000000001</v>
      </c>
    </row>
    <row r="68" spans="2:3">
      <c r="B68" s="1">
        <v>4.4729999999999999</v>
      </c>
      <c r="C68" s="1">
        <v>1.1579999999999999</v>
      </c>
    </row>
    <row r="69" spans="2:3">
      <c r="B69" s="1">
        <v>4.7619999999999996</v>
      </c>
      <c r="C69" s="1">
        <v>0.495</v>
      </c>
    </row>
    <row r="70" spans="2:3">
      <c r="B70" s="1">
        <v>4.9080000000000004</v>
      </c>
      <c r="C70" s="1">
        <v>0.92300000000000004</v>
      </c>
    </row>
    <row r="71" spans="2:3">
      <c r="B71" s="1">
        <v>4.5149999999999997</v>
      </c>
      <c r="C71" s="1">
        <v>1.323</v>
      </c>
    </row>
    <row r="72" spans="2:3">
      <c r="B72" s="1">
        <v>2.927</v>
      </c>
      <c r="C72" s="1">
        <v>2.698</v>
      </c>
    </row>
    <row r="73" spans="2:3">
      <c r="B73" s="1">
        <v>3.44</v>
      </c>
      <c r="C73" s="1">
        <v>3.4470000000000001</v>
      </c>
    </row>
    <row r="74" spans="2:3">
      <c r="B74" s="1">
        <v>2.931</v>
      </c>
      <c r="C74" s="1">
        <v>3.07</v>
      </c>
    </row>
    <row r="75" spans="2:3">
      <c r="B75" s="1">
        <v>3.97</v>
      </c>
      <c r="C75" s="1">
        <v>2.6269999999999998</v>
      </c>
    </row>
    <row r="76" spans="2:3">
      <c r="B76" s="1">
        <v>2.6579999999999999</v>
      </c>
      <c r="C76" s="1">
        <v>0.58399999999999996</v>
      </c>
    </row>
    <row r="77" spans="2:3">
      <c r="B77" s="1">
        <v>3.5019999999999998</v>
      </c>
      <c r="C77" s="1">
        <v>0.248</v>
      </c>
    </row>
    <row r="78" spans="2:3">
      <c r="B78" s="1">
        <v>1.8819999999999999</v>
      </c>
      <c r="C78" s="1">
        <v>1.383</v>
      </c>
    </row>
    <row r="79" spans="2:3">
      <c r="B79" s="1">
        <v>2.633</v>
      </c>
      <c r="C79" s="1">
        <v>1.403</v>
      </c>
    </row>
    <row r="80" spans="2:3">
      <c r="B80" s="1">
        <v>3.2280000000000002</v>
      </c>
      <c r="C80" s="1">
        <v>0.34</v>
      </c>
    </row>
    <row r="81" spans="2:3">
      <c r="B81" s="1">
        <v>2.6579999999999999</v>
      </c>
      <c r="C81" s="1">
        <v>0.82499999999999996</v>
      </c>
    </row>
    <row r="82" spans="2:3">
      <c r="B82" s="1">
        <v>3.2370000000000001</v>
      </c>
      <c r="C82" s="1">
        <v>0.57799999999999996</v>
      </c>
    </row>
    <row r="83" spans="2:3">
      <c r="B83" s="1">
        <v>3.004</v>
      </c>
      <c r="C83" s="1">
        <v>0.82499999999999996</v>
      </c>
    </row>
    <row r="84" spans="2:3">
      <c r="B84" s="1">
        <v>2.774</v>
      </c>
      <c r="C84" s="1">
        <v>1.659</v>
      </c>
    </row>
    <row r="85" spans="2:3">
      <c r="B85" s="1">
        <v>3.1019999999999999</v>
      </c>
      <c r="C85" s="1">
        <v>1.8180000000000001</v>
      </c>
    </row>
    <row r="86" spans="2:3">
      <c r="B86" s="1">
        <v>3.3149999999999999</v>
      </c>
      <c r="C86" s="1">
        <v>1.927</v>
      </c>
    </row>
    <row r="87" spans="2:3">
      <c r="B87" s="1">
        <v>3.4820000000000002</v>
      </c>
      <c r="C87" s="1">
        <v>1.284</v>
      </c>
    </row>
    <row r="88" spans="2:3">
      <c r="B88" s="1">
        <v>4.3310000000000004</v>
      </c>
      <c r="C88" s="1">
        <v>1.772</v>
      </c>
    </row>
    <row r="89" spans="2:3">
      <c r="B89" s="1">
        <v>4.51</v>
      </c>
      <c r="C89" s="1">
        <v>1.5149999999999999</v>
      </c>
    </row>
    <row r="90" spans="2:3">
      <c r="B90" s="1">
        <v>3.84</v>
      </c>
      <c r="C90" s="1">
        <v>2.1139999999999999</v>
      </c>
    </row>
    <row r="91" spans="2:3">
      <c r="B91" s="1">
        <v>2.931</v>
      </c>
      <c r="C91" s="1">
        <v>2.13</v>
      </c>
    </row>
    <row r="92" spans="2:3">
      <c r="B92" s="1">
        <v>2.1789999999999998</v>
      </c>
      <c r="C92" s="1">
        <v>1.123</v>
      </c>
    </row>
    <row r="93" spans="2:3">
      <c r="B93" s="1">
        <v>3.093</v>
      </c>
      <c r="C93" s="1">
        <v>1.413</v>
      </c>
    </row>
    <row r="94" spans="2:3">
      <c r="B94" s="1">
        <v>3.044</v>
      </c>
      <c r="C94" s="1">
        <v>1.044</v>
      </c>
    </row>
    <row r="95" spans="2:3">
      <c r="B95" s="1">
        <v>3.1850000000000001</v>
      </c>
      <c r="C95" s="1">
        <v>0.96599999999999997</v>
      </c>
    </row>
    <row r="96" spans="2:3">
      <c r="B96" s="1">
        <v>3.448</v>
      </c>
      <c r="C96" s="1">
        <v>2.13</v>
      </c>
    </row>
    <row r="97" spans="2:3">
      <c r="B97" s="1">
        <v>3.3180000000000001</v>
      </c>
      <c r="C97" s="1">
        <v>2.4060000000000001</v>
      </c>
    </row>
    <row r="98" spans="2:3">
      <c r="B98" s="1">
        <v>2.6059999999999999</v>
      </c>
      <c r="C98" s="1">
        <v>1.405</v>
      </c>
    </row>
    <row r="99" spans="2:3">
      <c r="B99" s="1">
        <v>3.1850000000000001</v>
      </c>
      <c r="C99" s="1">
        <v>1.653</v>
      </c>
    </row>
    <row r="100" spans="2:3">
      <c r="B100" s="1">
        <v>2.141</v>
      </c>
      <c r="C100" s="1">
        <v>0.99</v>
      </c>
    </row>
    <row r="101" spans="2:3">
      <c r="B101" s="1">
        <v>2.2450000000000001</v>
      </c>
      <c r="C101" s="1">
        <v>0.76100000000000001</v>
      </c>
    </row>
    <row r="102" spans="2:3">
      <c r="B102" s="1">
        <v>2.7280000000000002</v>
      </c>
      <c r="C102" s="1">
        <v>0.36899999999999999</v>
      </c>
    </row>
    <row r="103" spans="2:3">
      <c r="B103" s="1">
        <v>3.2450000000000001</v>
      </c>
      <c r="C103" s="1">
        <v>1.5660000000000001</v>
      </c>
    </row>
    <row r="104" spans="2:3">
      <c r="B104" s="1">
        <v>4.2119999999999997</v>
      </c>
      <c r="C104" s="1">
        <v>1.292</v>
      </c>
    </row>
    <row r="105" spans="2:3">
      <c r="B105" s="1">
        <v>3.9489999999999998</v>
      </c>
      <c r="C105" s="1">
        <v>1.0760000000000001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8D161-5929-7A42-A1C7-DE4746EA87C3}">
  <dimension ref="A1:L6"/>
  <sheetViews>
    <sheetView workbookViewId="0">
      <selection activeCell="I24" sqref="I24"/>
    </sheetView>
  </sheetViews>
  <sheetFormatPr baseColWidth="10" defaultColWidth="10.7109375" defaultRowHeight="16"/>
  <cols>
    <col min="1" max="16384" width="10.7109375" style="1"/>
  </cols>
  <sheetData>
    <row r="1" spans="1:12">
      <c r="A1" s="1" t="s">
        <v>44</v>
      </c>
    </row>
    <row r="3" spans="1:12">
      <c r="B3" s="1" t="s">
        <v>3</v>
      </c>
      <c r="F3" s="1" t="s">
        <v>4</v>
      </c>
      <c r="J3" s="1" t="s">
        <v>5</v>
      </c>
    </row>
    <row r="4" spans="1:12">
      <c r="C4" s="2" t="s">
        <v>0</v>
      </c>
      <c r="D4" s="2" t="s">
        <v>1</v>
      </c>
      <c r="G4" s="2" t="s">
        <v>0</v>
      </c>
      <c r="H4" s="2" t="s">
        <v>1</v>
      </c>
      <c r="K4" s="2" t="s">
        <v>0</v>
      </c>
      <c r="L4" s="2" t="s">
        <v>1</v>
      </c>
    </row>
    <row r="5" spans="1:12">
      <c r="B5" s="1" t="s">
        <v>45</v>
      </c>
      <c r="C5" s="1">
        <v>2</v>
      </c>
      <c r="D5" s="1">
        <v>24</v>
      </c>
      <c r="F5" s="1" t="s">
        <v>45</v>
      </c>
      <c r="G5" s="1">
        <v>3</v>
      </c>
      <c r="H5" s="1">
        <v>27</v>
      </c>
      <c r="J5" s="1" t="s">
        <v>45</v>
      </c>
      <c r="K5" s="1">
        <v>1</v>
      </c>
      <c r="L5" s="1">
        <v>29</v>
      </c>
    </row>
    <row r="6" spans="1:12">
      <c r="B6" s="1" t="s">
        <v>27</v>
      </c>
      <c r="C6" s="1">
        <v>54</v>
      </c>
      <c r="D6" s="1">
        <v>55</v>
      </c>
      <c r="F6" s="1" t="s">
        <v>27</v>
      </c>
      <c r="G6" s="1">
        <v>57</v>
      </c>
      <c r="H6" s="1">
        <v>53</v>
      </c>
      <c r="J6" s="1" t="s">
        <v>27</v>
      </c>
      <c r="K6" s="1">
        <v>57</v>
      </c>
      <c r="L6" s="1">
        <v>52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81463-5C80-BC49-8B2E-6F034DB23DD1}">
  <dimension ref="A1:M10"/>
  <sheetViews>
    <sheetView workbookViewId="0">
      <selection activeCell="E11" sqref="E11"/>
    </sheetView>
  </sheetViews>
  <sheetFormatPr baseColWidth="10" defaultColWidth="10.7109375" defaultRowHeight="20"/>
  <sheetData>
    <row r="1" spans="1:13">
      <c r="A1" s="1" t="s">
        <v>2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>
      <c r="A3" s="1"/>
      <c r="B3" s="1" t="s">
        <v>3</v>
      </c>
      <c r="C3" s="1"/>
      <c r="D3" s="1"/>
      <c r="E3" s="1"/>
      <c r="F3" s="1" t="s">
        <v>4</v>
      </c>
      <c r="G3" s="1"/>
      <c r="H3" s="1"/>
      <c r="I3" s="1"/>
      <c r="J3" s="1" t="s">
        <v>5</v>
      </c>
      <c r="K3" s="1"/>
      <c r="L3" s="1"/>
      <c r="M3" s="1"/>
    </row>
    <row r="4" spans="1:13">
      <c r="A4" s="1"/>
      <c r="B4" s="1"/>
      <c r="C4" s="2" t="s">
        <v>0</v>
      </c>
      <c r="D4" s="2" t="s">
        <v>1</v>
      </c>
      <c r="E4" s="1"/>
      <c r="F4" s="1"/>
      <c r="G4" s="2" t="s">
        <v>0</v>
      </c>
      <c r="H4" s="2" t="s">
        <v>1</v>
      </c>
      <c r="I4" s="1"/>
      <c r="J4" s="1"/>
      <c r="K4" s="2" t="s">
        <v>0</v>
      </c>
      <c r="L4" s="2" t="s">
        <v>1</v>
      </c>
      <c r="M4" s="1"/>
    </row>
    <row r="5" spans="1:13">
      <c r="A5" s="1"/>
      <c r="B5" s="1" t="s">
        <v>46</v>
      </c>
      <c r="C5" s="1">
        <v>3</v>
      </c>
      <c r="D5" s="1">
        <v>18</v>
      </c>
      <c r="E5" s="1"/>
      <c r="F5" s="1" t="s">
        <v>46</v>
      </c>
      <c r="G5" s="1">
        <v>1</v>
      </c>
      <c r="H5" s="1">
        <v>22</v>
      </c>
      <c r="I5" s="1"/>
      <c r="J5" s="1" t="s">
        <v>46</v>
      </c>
      <c r="K5" s="1">
        <v>3</v>
      </c>
      <c r="L5" s="1">
        <v>23</v>
      </c>
      <c r="M5" s="1"/>
    </row>
    <row r="6" spans="1:13">
      <c r="A6" s="1"/>
      <c r="B6" s="1" t="s">
        <v>27</v>
      </c>
      <c r="C6" s="1">
        <v>54</v>
      </c>
      <c r="D6" s="1">
        <v>50</v>
      </c>
      <c r="E6" s="1"/>
      <c r="F6" s="1" t="s">
        <v>27</v>
      </c>
      <c r="G6" s="1">
        <v>56</v>
      </c>
      <c r="H6" s="1">
        <v>52</v>
      </c>
      <c r="I6" s="1"/>
      <c r="J6" s="1" t="s">
        <v>27</v>
      </c>
      <c r="K6" s="1">
        <v>54</v>
      </c>
      <c r="L6" s="1">
        <v>51</v>
      </c>
      <c r="M6" s="1"/>
    </row>
    <row r="7" spans="1:13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3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spans="1:13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0" spans="1:13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93937-D132-A74C-875D-A5F3F06879D3}">
  <dimension ref="A1:C93"/>
  <sheetViews>
    <sheetView topLeftCell="A65" workbookViewId="0">
      <selection activeCell="A4" sqref="A4:A93"/>
    </sheetView>
  </sheetViews>
  <sheetFormatPr baseColWidth="10" defaultColWidth="10.7109375" defaultRowHeight="16"/>
  <cols>
    <col min="1" max="16384" width="10.7109375" style="1"/>
  </cols>
  <sheetData>
    <row r="1" spans="1:3">
      <c r="A1" s="1" t="s">
        <v>12</v>
      </c>
    </row>
    <row r="3" spans="1:3">
      <c r="B3" s="1" t="s">
        <v>0</v>
      </c>
      <c r="C3" s="1" t="s">
        <v>1</v>
      </c>
    </row>
    <row r="4" spans="1:3">
      <c r="B4" s="1">
        <v>0.94274000000000002</v>
      </c>
      <c r="C4" s="1">
        <v>0.50343000000000004</v>
      </c>
    </row>
    <row r="5" spans="1:3">
      <c r="B5" s="1">
        <v>0.81591000000000002</v>
      </c>
      <c r="C5" s="1">
        <v>0.88197000000000003</v>
      </c>
    </row>
    <row r="6" spans="1:3">
      <c r="B6" s="1">
        <v>0.60958000000000001</v>
      </c>
      <c r="C6" s="1">
        <v>1.0691999999999999</v>
      </c>
    </row>
    <row r="7" spans="1:3">
      <c r="B7" s="1">
        <v>0.65332999999999997</v>
      </c>
      <c r="C7" s="1">
        <v>1.3720000000000001</v>
      </c>
    </row>
    <row r="8" spans="1:3">
      <c r="B8" s="1">
        <v>0.95733000000000001</v>
      </c>
      <c r="C8" s="1">
        <v>0.58545999999999998</v>
      </c>
    </row>
    <row r="9" spans="1:3">
      <c r="B9" s="1">
        <v>1.2514000000000001</v>
      </c>
      <c r="C9" s="1">
        <v>0.29670999999999997</v>
      </c>
    </row>
    <row r="10" spans="1:3">
      <c r="B10" s="1">
        <v>1.2706999999999999</v>
      </c>
      <c r="C10" s="1">
        <v>0.48688999999999999</v>
      </c>
    </row>
    <row r="11" spans="1:3">
      <c r="B11" s="1">
        <v>1.161</v>
      </c>
      <c r="C11" s="1">
        <v>0.53012000000000004</v>
      </c>
    </row>
    <row r="12" spans="1:3">
      <c r="B12" s="1">
        <v>0.97806999999999999</v>
      </c>
      <c r="C12" s="1">
        <v>0.38390000000000002</v>
      </c>
    </row>
    <row r="13" spans="1:3">
      <c r="B13" s="1">
        <v>0.90824000000000005</v>
      </c>
      <c r="C13" s="1">
        <v>0.44423000000000001</v>
      </c>
    </row>
    <row r="14" spans="1:3">
      <c r="B14" s="1">
        <v>0.91242999999999996</v>
      </c>
      <c r="C14" s="1">
        <v>1.0078</v>
      </c>
    </row>
    <row r="15" spans="1:3">
      <c r="B15" s="1">
        <v>0.49364000000000002</v>
      </c>
      <c r="C15" s="1">
        <v>0.75070999999999999</v>
      </c>
    </row>
    <row r="16" spans="1:3">
      <c r="B16" s="1">
        <v>0.64795999999999998</v>
      </c>
      <c r="C16" s="1">
        <v>0.55249000000000004</v>
      </c>
    </row>
    <row r="17" spans="2:3">
      <c r="B17" s="1">
        <v>0.54539000000000004</v>
      </c>
      <c r="C17" s="1">
        <v>0.60185</v>
      </c>
    </row>
    <row r="18" spans="2:3">
      <c r="B18" s="1">
        <v>0.94077</v>
      </c>
      <c r="C18" s="1">
        <v>0.97990999999999995</v>
      </c>
    </row>
    <row r="19" spans="2:3">
      <c r="B19" s="1">
        <v>1.0302</v>
      </c>
      <c r="C19" s="1">
        <v>0.81333999999999995</v>
      </c>
    </row>
    <row r="20" spans="2:3">
      <c r="B20" s="1">
        <v>1.0959000000000001</v>
      </c>
      <c r="C20" s="1">
        <v>0.50568999999999997</v>
      </c>
    </row>
    <row r="21" spans="2:3">
      <c r="B21" s="1">
        <v>1.2863</v>
      </c>
      <c r="C21" s="1">
        <v>0.48401</v>
      </c>
    </row>
    <row r="22" spans="2:3">
      <c r="B22" s="1">
        <v>1.0344</v>
      </c>
      <c r="C22" s="1">
        <v>1.0512999999999999</v>
      </c>
    </row>
    <row r="23" spans="2:3">
      <c r="B23" s="1">
        <v>0.82874000000000003</v>
      </c>
      <c r="C23" s="1">
        <v>1.081</v>
      </c>
    </row>
    <row r="24" spans="2:3">
      <c r="B24" s="1">
        <v>1.4614</v>
      </c>
      <c r="C24" s="1">
        <v>0.44102000000000002</v>
      </c>
    </row>
    <row r="25" spans="2:3">
      <c r="B25" s="1">
        <v>1.0565</v>
      </c>
      <c r="C25" s="1">
        <v>0.65656999999999999</v>
      </c>
    </row>
    <row r="26" spans="2:3">
      <c r="B26" s="1">
        <v>1.0906</v>
      </c>
      <c r="C26" s="1">
        <v>0.67773000000000005</v>
      </c>
    </row>
    <row r="27" spans="2:3">
      <c r="B27" s="1">
        <v>0.87561999999999995</v>
      </c>
      <c r="C27" s="1">
        <v>0.95267000000000002</v>
      </c>
    </row>
    <row r="28" spans="2:3">
      <c r="B28" s="1">
        <v>1.2444999999999999</v>
      </c>
      <c r="C28" s="1">
        <v>0.73180000000000001</v>
      </c>
    </row>
    <row r="29" spans="2:3">
      <c r="B29" s="1">
        <v>0.99878999999999996</v>
      </c>
      <c r="C29" s="1">
        <v>0.57938000000000001</v>
      </c>
    </row>
    <row r="30" spans="2:3">
      <c r="B30" s="1">
        <v>1.0246999999999999</v>
      </c>
      <c r="C30" s="1">
        <v>0.71031</v>
      </c>
    </row>
    <row r="31" spans="2:3">
      <c r="B31" s="1">
        <v>0.94957000000000003</v>
      </c>
      <c r="C31" s="1">
        <v>0.66822000000000004</v>
      </c>
    </row>
    <row r="32" spans="2:3">
      <c r="B32" s="1">
        <v>1.5783</v>
      </c>
      <c r="C32" s="1">
        <v>0.71458999999999995</v>
      </c>
    </row>
    <row r="33" spans="2:3">
      <c r="B33" s="1">
        <v>1.4601</v>
      </c>
      <c r="C33" s="1">
        <v>0.65217999999999998</v>
      </c>
    </row>
    <row r="34" spans="2:3">
      <c r="B34" s="1">
        <v>0.88346000000000002</v>
      </c>
      <c r="C34" s="1">
        <v>0.80432000000000003</v>
      </c>
    </row>
    <row r="35" spans="2:3">
      <c r="B35" s="1">
        <v>1.0132000000000001</v>
      </c>
      <c r="C35" s="1">
        <v>0.58191999999999999</v>
      </c>
    </row>
    <row r="36" spans="2:3">
      <c r="B36" s="1">
        <v>1.2041999999999999</v>
      </c>
      <c r="C36" s="1">
        <v>0.89261000000000001</v>
      </c>
    </row>
    <row r="37" spans="2:3">
      <c r="B37" s="1">
        <v>1.0823</v>
      </c>
      <c r="C37" s="1">
        <v>0.94954000000000005</v>
      </c>
    </row>
    <row r="38" spans="2:3">
      <c r="B38" s="1">
        <v>0.77659</v>
      </c>
      <c r="C38" s="1">
        <v>0.77703</v>
      </c>
    </row>
    <row r="39" spans="2:3">
      <c r="B39" s="1">
        <v>0.77959999999999996</v>
      </c>
      <c r="C39" s="1">
        <v>0.71143999999999996</v>
      </c>
    </row>
    <row r="40" spans="2:3">
      <c r="B40" s="1">
        <v>0.88765000000000005</v>
      </c>
      <c r="C40" s="1">
        <v>1.1214999999999999</v>
      </c>
    </row>
    <row r="41" spans="2:3">
      <c r="B41" s="1">
        <v>0.52676000000000001</v>
      </c>
      <c r="C41" s="1">
        <v>0.88363000000000003</v>
      </c>
    </row>
    <row r="42" spans="2:3">
      <c r="B42" s="1">
        <v>1.2577</v>
      </c>
      <c r="C42" s="1">
        <v>0.69503000000000004</v>
      </c>
    </row>
    <row r="43" spans="2:3">
      <c r="B43" s="1">
        <v>1.2584</v>
      </c>
      <c r="C43" s="1">
        <v>0.82579000000000002</v>
      </c>
    </row>
    <row r="44" spans="2:3">
      <c r="B44" s="1">
        <v>0.94350000000000001</v>
      </c>
      <c r="C44" s="1">
        <v>0.65615000000000001</v>
      </c>
    </row>
    <row r="45" spans="2:3">
      <c r="B45" s="1">
        <v>0.85607</v>
      </c>
      <c r="C45" s="1">
        <v>0.59318000000000004</v>
      </c>
    </row>
    <row r="46" spans="2:3">
      <c r="B46" s="1">
        <v>1.4441999999999999</v>
      </c>
      <c r="C46" s="1">
        <v>0.68230000000000002</v>
      </c>
    </row>
    <row r="47" spans="2:3">
      <c r="B47" s="1">
        <v>1.0056</v>
      </c>
      <c r="C47" s="1">
        <v>1.0097</v>
      </c>
    </row>
    <row r="48" spans="2:3">
      <c r="B48" s="1">
        <v>1.0664</v>
      </c>
      <c r="C48" s="1">
        <v>0.87307000000000001</v>
      </c>
    </row>
    <row r="49" spans="2:3">
      <c r="B49" s="1">
        <v>1.3416999999999999</v>
      </c>
      <c r="C49" s="1">
        <v>0.74494000000000005</v>
      </c>
    </row>
    <row r="50" spans="2:3">
      <c r="B50" s="1">
        <v>1.1265000000000001</v>
      </c>
      <c r="C50" s="1">
        <v>0.75153000000000003</v>
      </c>
    </row>
    <row r="51" spans="2:3">
      <c r="B51" s="1">
        <v>0.93508999999999998</v>
      </c>
      <c r="C51" s="1">
        <v>0.63173999999999997</v>
      </c>
    </row>
    <row r="52" spans="2:3">
      <c r="B52" s="1">
        <v>1.1442000000000001</v>
      </c>
      <c r="C52" s="1">
        <v>1.0974999999999999</v>
      </c>
    </row>
    <row r="53" spans="2:3">
      <c r="B53" s="1">
        <v>0.66090000000000004</v>
      </c>
      <c r="C53" s="1">
        <v>1.4622999999999999</v>
      </c>
    </row>
    <row r="54" spans="2:3">
      <c r="B54" s="1">
        <v>1.0938000000000001</v>
      </c>
      <c r="C54" s="1">
        <v>0.83601999999999999</v>
      </c>
    </row>
    <row r="55" spans="2:3">
      <c r="B55" s="1">
        <v>1.0539000000000001</v>
      </c>
      <c r="C55" s="1">
        <v>0.88943000000000005</v>
      </c>
    </row>
    <row r="56" spans="2:3">
      <c r="B56" s="1">
        <v>0.78593999999999997</v>
      </c>
      <c r="C56" s="1">
        <v>0.86563000000000001</v>
      </c>
    </row>
    <row r="57" spans="2:3">
      <c r="B57" s="1">
        <v>0.70687</v>
      </c>
      <c r="C57" s="1">
        <v>0.92684</v>
      </c>
    </row>
    <row r="58" spans="2:3">
      <c r="B58" s="1">
        <v>1.0953999999999999</v>
      </c>
      <c r="C58" s="1">
        <v>0.75248999999999999</v>
      </c>
    </row>
    <row r="59" spans="2:3">
      <c r="B59" s="1">
        <v>1.0039</v>
      </c>
      <c r="C59" s="1">
        <v>0.84021999999999997</v>
      </c>
    </row>
    <row r="60" spans="2:3">
      <c r="B60" s="1">
        <v>1.0289999999999999</v>
      </c>
      <c r="C60" s="1">
        <v>0.70809999999999995</v>
      </c>
    </row>
    <row r="61" spans="2:3">
      <c r="B61" s="1">
        <v>0.96884999999999999</v>
      </c>
      <c r="C61" s="1">
        <v>1.256</v>
      </c>
    </row>
    <row r="62" spans="2:3">
      <c r="B62" s="1">
        <v>1.3646</v>
      </c>
      <c r="C62" s="1">
        <v>0.67025999999999997</v>
      </c>
    </row>
    <row r="63" spans="2:3">
      <c r="B63" s="1">
        <v>0.83875999999999995</v>
      </c>
      <c r="C63" s="1">
        <v>1.0098</v>
      </c>
    </row>
    <row r="64" spans="2:3">
      <c r="B64" s="1">
        <v>0.50036000000000003</v>
      </c>
      <c r="C64" s="1">
        <v>0.66027000000000002</v>
      </c>
    </row>
    <row r="65" spans="2:3">
      <c r="B65" s="1">
        <v>0.83735000000000004</v>
      </c>
      <c r="C65" s="1">
        <v>0.30930000000000002</v>
      </c>
    </row>
    <row r="66" spans="2:3">
      <c r="B66" s="1">
        <v>1.2830999999999999</v>
      </c>
      <c r="C66" s="1">
        <v>1.1375</v>
      </c>
    </row>
    <row r="67" spans="2:3">
      <c r="B67" s="1">
        <v>1.0741000000000001</v>
      </c>
      <c r="C67" s="1">
        <v>0.88888999999999996</v>
      </c>
    </row>
    <row r="68" spans="2:3">
      <c r="B68" s="1">
        <v>0.97607999999999995</v>
      </c>
      <c r="C68" s="1">
        <v>0.50548000000000004</v>
      </c>
    </row>
    <row r="69" spans="2:3">
      <c r="B69" s="1">
        <v>1.0767</v>
      </c>
      <c r="C69" s="1">
        <v>0.97604999999999997</v>
      </c>
    </row>
    <row r="70" spans="2:3">
      <c r="B70" s="1">
        <v>1.2486999999999999</v>
      </c>
      <c r="C70" s="1">
        <v>0.86333000000000004</v>
      </c>
    </row>
    <row r="71" spans="2:3">
      <c r="B71" s="1">
        <v>0.72923000000000004</v>
      </c>
      <c r="C71" s="1">
        <v>0.72821999999999998</v>
      </c>
    </row>
    <row r="72" spans="2:3">
      <c r="B72" s="1">
        <v>1.3668</v>
      </c>
      <c r="C72" s="1">
        <v>0.76356000000000002</v>
      </c>
    </row>
    <row r="73" spans="2:3">
      <c r="B73" s="1">
        <v>1.1805000000000001</v>
      </c>
      <c r="C73" s="1">
        <v>0.62158999999999998</v>
      </c>
    </row>
    <row r="74" spans="2:3">
      <c r="B74" s="1">
        <v>0.86558000000000002</v>
      </c>
      <c r="C74" s="1">
        <v>0.81737000000000004</v>
      </c>
    </row>
    <row r="75" spans="2:3">
      <c r="B75" s="1">
        <v>1.0538000000000001</v>
      </c>
      <c r="C75" s="1">
        <v>0.73072000000000004</v>
      </c>
    </row>
    <row r="76" spans="2:3">
      <c r="B76" s="1">
        <v>1.2555000000000001</v>
      </c>
      <c r="C76" s="1">
        <v>1.03</v>
      </c>
    </row>
    <row r="77" spans="2:3">
      <c r="B77" s="1">
        <v>0.89641000000000004</v>
      </c>
      <c r="C77" s="1">
        <v>0.77683000000000002</v>
      </c>
    </row>
    <row r="78" spans="2:3">
      <c r="B78" s="1">
        <v>0.99334999999999996</v>
      </c>
      <c r="C78" s="1">
        <v>1.1191</v>
      </c>
    </row>
    <row r="79" spans="2:3">
      <c r="B79" s="1">
        <v>0.97585999999999995</v>
      </c>
      <c r="C79" s="1">
        <v>0.90959000000000001</v>
      </c>
    </row>
    <row r="80" spans="2:3">
      <c r="B80" s="1">
        <v>0.76256999999999997</v>
      </c>
      <c r="C80" s="1">
        <v>0.95065999999999995</v>
      </c>
    </row>
    <row r="81" spans="2:3">
      <c r="B81" s="1">
        <v>0.52554999999999996</v>
      </c>
      <c r="C81" s="1">
        <v>1.0479000000000001</v>
      </c>
    </row>
    <row r="82" spans="2:3">
      <c r="B82" s="1">
        <v>1.5136000000000001</v>
      </c>
      <c r="C82" s="1">
        <v>0.50427999999999995</v>
      </c>
    </row>
    <row r="83" spans="2:3">
      <c r="B83" s="1">
        <v>0.90200999999999998</v>
      </c>
      <c r="C83" s="1">
        <v>0.59189000000000003</v>
      </c>
    </row>
    <row r="84" spans="2:3">
      <c r="B84" s="1">
        <v>1.0434000000000001</v>
      </c>
      <c r="C84" s="1">
        <v>0.75753999999999999</v>
      </c>
    </row>
    <row r="85" spans="2:3">
      <c r="B85" s="1">
        <v>0.99729000000000001</v>
      </c>
      <c r="C85" s="1">
        <v>0.61892999999999998</v>
      </c>
    </row>
    <row r="86" spans="2:3">
      <c r="B86" s="1">
        <v>1.1669</v>
      </c>
      <c r="C86" s="1">
        <v>0.90141000000000004</v>
      </c>
    </row>
    <row r="87" spans="2:3">
      <c r="B87" s="1">
        <v>1.2876000000000001</v>
      </c>
      <c r="C87" s="1">
        <v>0.82325999999999999</v>
      </c>
    </row>
    <row r="88" spans="2:3">
      <c r="B88" s="1">
        <v>0.95491999999999999</v>
      </c>
      <c r="C88" s="1">
        <v>0.88092999999999999</v>
      </c>
    </row>
    <row r="89" spans="2:3">
      <c r="B89" s="1">
        <v>0.91474</v>
      </c>
      <c r="C89" s="1">
        <v>0.82767999999999997</v>
      </c>
    </row>
    <row r="90" spans="2:3">
      <c r="B90" s="1">
        <v>1.0998000000000001</v>
      </c>
      <c r="C90" s="1">
        <v>0.53583000000000003</v>
      </c>
    </row>
    <row r="91" spans="2:3">
      <c r="B91" s="1">
        <v>0.69696999999999998</v>
      </c>
      <c r="C91" s="1">
        <v>0.4839</v>
      </c>
    </row>
    <row r="92" spans="2:3">
      <c r="B92" s="1">
        <v>1.0618000000000001</v>
      </c>
      <c r="C92" s="1">
        <v>0.54212000000000005</v>
      </c>
    </row>
    <row r="93" spans="2:3">
      <c r="B93" s="1">
        <v>0.83352999999999999</v>
      </c>
      <c r="C93" s="1">
        <v>0.6854799999999999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1</vt:i4>
      </vt:variant>
    </vt:vector>
  </HeadingPairs>
  <TitlesOfParts>
    <vt:vector size="31" baseType="lpstr">
      <vt:lpstr>figure_1c</vt:lpstr>
      <vt:lpstr>figure_2c</vt:lpstr>
      <vt:lpstr>figure_2d</vt:lpstr>
      <vt:lpstr>figure_3c</vt:lpstr>
      <vt:lpstr>figure_3d</vt:lpstr>
      <vt:lpstr>figure_4b</vt:lpstr>
      <vt:lpstr>figure_4d</vt:lpstr>
      <vt:lpstr>figure_4e</vt:lpstr>
      <vt:lpstr>figure_5b</vt:lpstr>
      <vt:lpstr>figure_5d</vt:lpstr>
      <vt:lpstr>figure_5g</vt:lpstr>
      <vt:lpstr>figure_6b</vt:lpstr>
      <vt:lpstr>figure_6d</vt:lpstr>
      <vt:lpstr>figure_7b</vt:lpstr>
      <vt:lpstr>figure_7d</vt:lpstr>
      <vt:lpstr>figure_7e</vt:lpstr>
      <vt:lpstr>figure_7f</vt:lpstr>
      <vt:lpstr>figure_8b</vt:lpstr>
      <vt:lpstr>figure_8d</vt:lpstr>
      <vt:lpstr>figure_8f</vt:lpstr>
      <vt:lpstr>figure_8h</vt:lpstr>
      <vt:lpstr>Supple_figure_4a</vt:lpstr>
      <vt:lpstr>Supple_figure_4b</vt:lpstr>
      <vt:lpstr>Supple_figure_4c</vt:lpstr>
      <vt:lpstr>Supple_figure_4d</vt:lpstr>
      <vt:lpstr>Supple_figure_5a</vt:lpstr>
      <vt:lpstr>Supple_figure_5b</vt:lpstr>
      <vt:lpstr>Supple_figure_6b</vt:lpstr>
      <vt:lpstr>Supple_figure_7b</vt:lpstr>
      <vt:lpstr>Supple_figure_7c</vt:lpstr>
      <vt:lpstr>Supple_figure_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a Mikito</dc:creator>
  <cp:lastModifiedBy>Owa Mikito</cp:lastModifiedBy>
  <dcterms:created xsi:type="dcterms:W3CDTF">2020-07-02T15:10:06Z</dcterms:created>
  <dcterms:modified xsi:type="dcterms:W3CDTF">2021-01-29T20:59:06Z</dcterms:modified>
</cp:coreProperties>
</file>